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82" firstSheet="0" activeTab="0"/>
  </bookViews>
  <sheets>
    <sheet name="Sheet1" sheetId="1" state="visible" r:id="rId2"/>
    <sheet name="Folha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0" uniqueCount="35">
  <si>
    <t xml:space="preserve">Fe-O</t>
  </si>
  <si>
    <t xml:space="preserve">Fe-S</t>
  </si>
  <si>
    <t xml:space="preserve">C-O</t>
  </si>
  <si>
    <t xml:space="preserve">N-O</t>
  </si>
  <si>
    <t xml:space="preserve">B-O</t>
  </si>
  <si>
    <t xml:space="preserve">Delta Fe-O vs doublet parallel</t>
  </si>
  <si>
    <t xml:space="preserve">Delta Fe-S vs doublet parallel</t>
  </si>
  <si>
    <t xml:space="preserve">Delta Fe-O vs. Benzene</t>
  </si>
  <si>
    <t xml:space="preserve">Delta Fe-S vs. Benzene</t>
  </si>
  <si>
    <t xml:space="preserve">benzene</t>
  </si>
  <si>
    <t xml:space="preserve">doublet</t>
  </si>
  <si>
    <t xml:space="preserve">parallel</t>
  </si>
  <si>
    <t xml:space="preserve">R</t>
  </si>
  <si>
    <t xml:space="preserve">T</t>
  </si>
  <si>
    <t xml:space="preserve">X</t>
  </si>
  <si>
    <t xml:space="preserve">perpendicular</t>
  </si>
  <si>
    <t xml:space="preserve">quartet</t>
  </si>
  <si>
    <t xml:space="preserve">azaborine</t>
  </si>
  <si>
    <t xml:space="preserve">B2 </t>
  </si>
  <si>
    <t xml:space="preserve">C3 </t>
  </si>
  <si>
    <t xml:space="preserve">C4 </t>
  </si>
  <si>
    <t xml:space="preserve">C5 </t>
  </si>
  <si>
    <t xml:space="preserve">C6 </t>
  </si>
  <si>
    <t xml:space="preserve">N1 </t>
  </si>
  <si>
    <t xml:space="preserve">1N </t>
  </si>
  <si>
    <t xml:space="preserve">2B </t>
  </si>
  <si>
    <t xml:space="preserve">3C </t>
  </si>
  <si>
    <t xml:space="preserve">4C </t>
  </si>
  <si>
    <t xml:space="preserve">5C </t>
  </si>
  <si>
    <t xml:space="preserve">6C </t>
  </si>
  <si>
    <t xml:space="preserve">1N</t>
  </si>
  <si>
    <t xml:space="preserve">2B</t>
  </si>
  <si>
    <t xml:space="preserve">3C</t>
  </si>
  <si>
    <t xml:space="preserve">4C</t>
  </si>
  <si>
    <t xml:space="preserve">5C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0"/>
    <numFmt numFmtId="167" formatCode="0.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2"/>
      </font>
      <fill>
        <patternFill>
          <bgColor rgb="FFFF808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8034939356849"/>
          <c:y val="0.0242264647794602"/>
          <c:w val="0.65989762990987"/>
          <c:h val="0.97577353522054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G$7:$G$9</c:f>
              <c:strCache>
                <c:ptCount val="3"/>
                <c:pt idx="0">
                  <c:v>R</c:v>
                </c:pt>
                <c:pt idx="1">
                  <c:v>T</c:v>
                </c:pt>
                <c:pt idx="2">
                  <c:v>X</c:v>
                </c:pt>
              </c:strCache>
            </c:strRef>
          </c:cat>
          <c:val>
            <c:numRef>
              <c:f>Sheet1!$H$7:$H$9</c:f>
              <c:numCache>
                <c:formatCode>General</c:formatCode>
                <c:ptCount val="3"/>
                <c:pt idx="0">
                  <c:v>1.632</c:v>
                </c:pt>
                <c:pt idx="1">
                  <c:v>1.741</c:v>
                </c:pt>
                <c:pt idx="2">
                  <c:v>1.831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G$7:$G$9</c:f>
              <c:strCache>
                <c:ptCount val="3"/>
                <c:pt idx="0">
                  <c:v>R</c:v>
                </c:pt>
                <c:pt idx="1">
                  <c:v>T</c:v>
                </c:pt>
                <c:pt idx="2">
                  <c:v>X</c:v>
                </c:pt>
              </c:strCache>
            </c:strRef>
          </c:cat>
          <c:val>
            <c:numRef>
              <c:f>Sheet1!$I$7:$I$9</c:f>
              <c:numCache>
                <c:formatCode>General</c:formatCode>
                <c:ptCount val="3"/>
                <c:pt idx="0">
                  <c:v>2.629</c:v>
                </c:pt>
                <c:pt idx="1">
                  <c:v>2.4</c:v>
                </c:pt>
                <c:pt idx="2">
                  <c:v>2.331</c:v>
                </c:pt>
              </c:numCache>
            </c:numRef>
          </c:val>
          <c:smooth val="0"/>
        </c:ser>
        <c:ser>
          <c:idx val="2"/>
          <c:order val="2"/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G$7:$G$9</c:f>
              <c:strCache>
                <c:ptCount val="3"/>
                <c:pt idx="0">
                  <c:v>R</c:v>
                </c:pt>
                <c:pt idx="1">
                  <c:v>T</c:v>
                </c:pt>
                <c:pt idx="2">
                  <c:v>X</c:v>
                </c:pt>
              </c:strCache>
            </c:strRef>
          </c:cat>
          <c:val>
            <c:numRef>
              <c:f>Sheet1!$H$10:$H$12</c:f>
              <c:numCache>
                <c:formatCode>General</c:formatCode>
                <c:ptCount val="3"/>
                <c:pt idx="0">
                  <c:v>1.633</c:v>
                </c:pt>
                <c:pt idx="1">
                  <c:v>1.746</c:v>
                </c:pt>
                <c:pt idx="2">
                  <c:v>1.857</c:v>
                </c:pt>
              </c:numCache>
            </c:numRef>
          </c:val>
          <c:smooth val="0"/>
        </c:ser>
        <c:ser>
          <c:idx val="3"/>
          <c:order val="3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G$7:$G$9</c:f>
              <c:strCache>
                <c:ptCount val="3"/>
                <c:pt idx="0">
                  <c:v>R</c:v>
                </c:pt>
                <c:pt idx="1">
                  <c:v>T</c:v>
                </c:pt>
                <c:pt idx="2">
                  <c:v>X</c:v>
                </c:pt>
              </c:strCache>
            </c:strRef>
          </c:cat>
          <c:val>
            <c:numRef>
              <c:f>Sheet1!$I$10:$I$12</c:f>
              <c:numCache>
                <c:formatCode>General</c:formatCode>
                <c:ptCount val="3"/>
                <c:pt idx="0">
                  <c:v>2.623</c:v>
                </c:pt>
                <c:pt idx="1">
                  <c:v>2.459</c:v>
                </c:pt>
                <c:pt idx="2">
                  <c:v>2.399</c:v>
                </c:pt>
              </c:numCache>
            </c:numRef>
          </c:val>
          <c:smooth val="0"/>
        </c:ser>
        <c:ser>
          <c:idx val="4"/>
          <c:order val="4"/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G$7:$G$9</c:f>
              <c:strCache>
                <c:ptCount val="3"/>
                <c:pt idx="0">
                  <c:v>R</c:v>
                </c:pt>
                <c:pt idx="1">
                  <c:v>T</c:v>
                </c:pt>
                <c:pt idx="2">
                  <c:v>X</c:v>
                </c:pt>
              </c:strCache>
            </c:strRef>
          </c:cat>
          <c:val>
            <c:numRef>
              <c:f>Sheet1!$H$13:$H$15</c:f>
              <c:numCache>
                <c:formatCode>General</c:formatCode>
                <c:ptCount val="3"/>
                <c:pt idx="0">
                  <c:v>1.632</c:v>
                </c:pt>
                <c:pt idx="1">
                  <c:v>1.748</c:v>
                </c:pt>
                <c:pt idx="2">
                  <c:v>1.84</c:v>
                </c:pt>
              </c:numCache>
            </c:numRef>
          </c:val>
          <c:smooth val="0"/>
        </c:ser>
        <c:ser>
          <c:idx val="5"/>
          <c:order val="5"/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G$7:$G$9</c:f>
              <c:strCache>
                <c:ptCount val="3"/>
                <c:pt idx="0">
                  <c:v>R</c:v>
                </c:pt>
                <c:pt idx="1">
                  <c:v>T</c:v>
                </c:pt>
                <c:pt idx="2">
                  <c:v>X</c:v>
                </c:pt>
              </c:strCache>
            </c:strRef>
          </c:cat>
          <c:val>
            <c:numRef>
              <c:f>Sheet1!$I$13:$I$15</c:f>
              <c:numCache>
                <c:formatCode>General</c:formatCode>
                <c:ptCount val="3"/>
                <c:pt idx="0">
                  <c:v>2.629</c:v>
                </c:pt>
                <c:pt idx="1">
                  <c:v>2.358</c:v>
                </c:pt>
                <c:pt idx="2">
                  <c:v>2.328</c:v>
                </c:pt>
              </c:numCache>
            </c:numRef>
          </c:val>
          <c:smooth val="0"/>
        </c:ser>
        <c:ser>
          <c:idx val="6"/>
          <c:order val="6"/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G$7:$G$9</c:f>
              <c:strCache>
                <c:ptCount val="3"/>
                <c:pt idx="0">
                  <c:v>R</c:v>
                </c:pt>
                <c:pt idx="1">
                  <c:v>T</c:v>
                </c:pt>
                <c:pt idx="2">
                  <c:v>X</c:v>
                </c:pt>
              </c:strCache>
            </c:strRef>
          </c:cat>
          <c:val>
            <c:numRef>
              <c:f>Sheet1!$H$16:$H$18</c:f>
              <c:numCache>
                <c:formatCode>General</c:formatCode>
                <c:ptCount val="3"/>
                <c:pt idx="0">
                  <c:v>1.634</c:v>
                </c:pt>
                <c:pt idx="1">
                  <c:v>1.748</c:v>
                </c:pt>
                <c:pt idx="2">
                  <c:v>1.831</c:v>
                </c:pt>
              </c:numCache>
            </c:numRef>
          </c:val>
          <c:smooth val="0"/>
        </c:ser>
        <c:ser>
          <c:idx val="7"/>
          <c:order val="7"/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G$7:$G$9</c:f>
              <c:strCache>
                <c:ptCount val="3"/>
                <c:pt idx="0">
                  <c:v>R</c:v>
                </c:pt>
                <c:pt idx="1">
                  <c:v>T</c:v>
                </c:pt>
                <c:pt idx="2">
                  <c:v>X</c:v>
                </c:pt>
              </c:strCache>
            </c:strRef>
          </c:cat>
          <c:val>
            <c:numRef>
              <c:f>Sheet1!$I$16:$I$18</c:f>
              <c:numCache>
                <c:formatCode>General</c:formatCode>
                <c:ptCount val="3"/>
                <c:pt idx="0">
                  <c:v>2.621</c:v>
                </c:pt>
                <c:pt idx="1">
                  <c:v>2.356</c:v>
                </c:pt>
                <c:pt idx="2">
                  <c:v>2.31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27015457"/>
        <c:axId val="95567772"/>
      </c:lineChart>
      <c:catAx>
        <c:axId val="2701545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5567772"/>
        <c:crossesAt val="0"/>
        <c:auto val="1"/>
        <c:lblAlgn val="ctr"/>
        <c:lblOffset val="100"/>
        <c:noMultiLvlLbl val="0"/>
      </c:catAx>
      <c:valAx>
        <c:axId val="95567772"/>
        <c:scaling>
          <c:orientation val="minMax"/>
          <c:min val="1.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701545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87604317347279"/>
          <c:y val="0.173535220539829"/>
          <c:w val="0.280683209079782"/>
          <c:h val="0.66425279789335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130320</xdr:colOff>
      <xdr:row>1</xdr:row>
      <xdr:rowOff>28440</xdr:rowOff>
    </xdr:from>
    <xdr:to>
      <xdr:col>21</xdr:col>
      <xdr:colOff>392760</xdr:colOff>
      <xdr:row>18</xdr:row>
      <xdr:rowOff>9720</xdr:rowOff>
    </xdr:to>
    <xdr:graphicFrame>
      <xdr:nvGraphicFramePr>
        <xdr:cNvPr id="0" name="Gráfico 1"/>
        <xdr:cNvGraphicFramePr/>
      </xdr:nvGraphicFramePr>
      <xdr:xfrm>
        <a:off x="12071520" y="190440"/>
        <a:ext cx="6470280" cy="2733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R105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selection pane="topLeft" activeCell="Z17" activeCellId="0" sqref="Z17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7.85"/>
    <col collapsed="false" customWidth="true" hidden="false" outlineLevel="0" max="2" min="2" style="0" width="2.56"/>
    <col collapsed="false" customWidth="true" hidden="false" outlineLevel="0" max="3" min="3" style="0" width="8.99"/>
    <col collapsed="false" customWidth="true" hidden="false" outlineLevel="0" max="5" min="4" style="0" width="14.14"/>
    <col collapsed="false" customWidth="true" hidden="false" outlineLevel="0" max="6" min="6" style="0" width="11.99"/>
    <col collapsed="false" customWidth="true" hidden="false" outlineLevel="0" max="7" min="7" style="0" width="6.99"/>
    <col collapsed="false" customWidth="true" hidden="false" outlineLevel="0" max="8" min="8" style="0" width="10.56"/>
    <col collapsed="false" customWidth="true" hidden="false" outlineLevel="0" max="10" min="9" style="0" width="5.99"/>
    <col collapsed="false" customWidth="true" hidden="false" outlineLevel="0" max="11" min="11" style="0" width="5.56"/>
    <col collapsed="false" customWidth="true" hidden="false" outlineLevel="0" max="14" min="14" style="0" width="25.85"/>
    <col collapsed="false" customWidth="true" hidden="false" outlineLevel="0" max="15" min="15" style="0" width="25.7"/>
    <col collapsed="false" customWidth="true" hidden="false" outlineLevel="0" max="17" min="17" style="0" width="20.99"/>
    <col collapsed="false" customWidth="true" hidden="false" outlineLevel="0" max="18" min="18" style="0" width="20.85"/>
  </cols>
  <sheetData>
    <row r="1" customFormat="false" ht="12.75" hidden="false" customHeight="false" outlineLevel="0" collapsed="false">
      <c r="H1" s="1"/>
      <c r="I1" s="1"/>
      <c r="J1" s="1"/>
    </row>
    <row r="2" customFormat="false" ht="12.75" hidden="false" customHeight="false" outlineLevel="0" collapsed="false">
      <c r="H2" s="1"/>
      <c r="I2" s="1"/>
      <c r="J2" s="1"/>
    </row>
    <row r="3" customFormat="false" ht="12.75" hidden="false" customHeight="false" outlineLevel="0" collapsed="false">
      <c r="H3" s="1"/>
      <c r="I3" s="2"/>
      <c r="J3" s="2"/>
      <c r="K3" s="2"/>
    </row>
    <row r="4" customFormat="false" ht="12.75" hidden="false" customHeight="false" outlineLevel="0" collapsed="false">
      <c r="H4" s="1"/>
      <c r="I4" s="1"/>
      <c r="J4" s="1"/>
    </row>
    <row r="5" customFormat="false" ht="12.75" hidden="false" customHeight="false" outlineLevel="0" collapsed="false">
      <c r="H5" s="1"/>
      <c r="I5" s="1"/>
      <c r="J5" s="1"/>
    </row>
    <row r="6" customFormat="false" ht="12.75" hidden="false" customHeight="false" outlineLevel="0" collapsed="false">
      <c r="H6" s="1" t="s">
        <v>0</v>
      </c>
      <c r="I6" s="1" t="s">
        <v>1</v>
      </c>
      <c r="J6" s="1" t="s">
        <v>2</v>
      </c>
      <c r="K6" s="0" t="s">
        <v>3</v>
      </c>
      <c r="L6" s="0" t="s">
        <v>4</v>
      </c>
      <c r="M6" s="1" t="s">
        <v>2</v>
      </c>
      <c r="N6" s="1" t="s">
        <v>5</v>
      </c>
      <c r="O6" s="1" t="s">
        <v>6</v>
      </c>
      <c r="Q6" s="1" t="s">
        <v>7</v>
      </c>
      <c r="R6" s="1" t="s">
        <v>8</v>
      </c>
    </row>
    <row r="7" customFormat="false" ht="12.75" hidden="false" customHeight="false" outlineLevel="0" collapsed="false">
      <c r="C7" s="0" t="s">
        <v>9</v>
      </c>
      <c r="E7" s="0" t="s">
        <v>10</v>
      </c>
      <c r="F7" s="0" t="s">
        <v>11</v>
      </c>
      <c r="G7" s="0" t="s">
        <v>12</v>
      </c>
      <c r="H7" s="2" t="n">
        <v>1.632</v>
      </c>
      <c r="I7" s="2" t="n">
        <v>2.629</v>
      </c>
      <c r="J7" s="1"/>
    </row>
    <row r="8" customFormat="false" ht="12.75" hidden="false" customHeight="false" outlineLevel="0" collapsed="false">
      <c r="C8" s="0" t="s">
        <v>9</v>
      </c>
      <c r="E8" s="0" t="s">
        <v>10</v>
      </c>
      <c r="F8" s="0" t="s">
        <v>11</v>
      </c>
      <c r="G8" s="0" t="s">
        <v>13</v>
      </c>
      <c r="H8" s="2" t="n">
        <v>1.741</v>
      </c>
      <c r="I8" s="2" t="n">
        <v>2.4</v>
      </c>
      <c r="J8" s="2" t="n">
        <v>1.872</v>
      </c>
    </row>
    <row r="9" customFormat="false" ht="12.75" hidden="false" customHeight="false" outlineLevel="0" collapsed="false">
      <c r="C9" s="0" t="s">
        <v>9</v>
      </c>
      <c r="E9" s="0" t="s">
        <v>10</v>
      </c>
      <c r="F9" s="0" t="s">
        <v>11</v>
      </c>
      <c r="G9" s="0" t="s">
        <v>14</v>
      </c>
      <c r="H9" s="2" t="n">
        <v>1.831</v>
      </c>
      <c r="I9" s="2" t="n">
        <v>2.331</v>
      </c>
      <c r="J9" s="2" t="n">
        <v>1.42</v>
      </c>
    </row>
    <row r="10" customFormat="false" ht="12.75" hidden="false" customHeight="false" outlineLevel="0" collapsed="false">
      <c r="C10" s="0" t="s">
        <v>9</v>
      </c>
      <c r="E10" s="0" t="s">
        <v>10</v>
      </c>
      <c r="F10" s="0" t="s">
        <v>15</v>
      </c>
      <c r="G10" s="0" t="s">
        <v>12</v>
      </c>
      <c r="H10" s="2" t="n">
        <v>1.633</v>
      </c>
      <c r="I10" s="2" t="n">
        <v>2.623</v>
      </c>
      <c r="J10" s="1"/>
      <c r="N10" s="3" t="n">
        <f aca="false">H10-H7</f>
        <v>0.00100000000000011</v>
      </c>
      <c r="O10" s="3" t="n">
        <f aca="false">I10-I7</f>
        <v>-0.00599999999999978</v>
      </c>
    </row>
    <row r="11" customFormat="false" ht="12.75" hidden="false" customHeight="false" outlineLevel="0" collapsed="false">
      <c r="C11" s="0" t="s">
        <v>9</v>
      </c>
      <c r="E11" s="0" t="s">
        <v>10</v>
      </c>
      <c r="F11" s="0" t="s">
        <v>15</v>
      </c>
      <c r="G11" s="0" t="s">
        <v>13</v>
      </c>
      <c r="H11" s="2" t="n">
        <v>1.746</v>
      </c>
      <c r="I11" s="2" t="n">
        <v>2.459</v>
      </c>
      <c r="J11" s="2" t="n">
        <v>1.841</v>
      </c>
      <c r="N11" s="3" t="n">
        <f aca="false">H11-H8</f>
        <v>0.00499999999999989</v>
      </c>
      <c r="O11" s="3" t="n">
        <f aca="false">I11-I8</f>
        <v>0.0590000000000002</v>
      </c>
    </row>
    <row r="12" customFormat="false" ht="12.75" hidden="false" customHeight="false" outlineLevel="0" collapsed="false">
      <c r="C12" s="0" t="s">
        <v>9</v>
      </c>
      <c r="E12" s="0" t="s">
        <v>10</v>
      </c>
      <c r="F12" s="0" t="s">
        <v>15</v>
      </c>
      <c r="G12" s="0" t="s">
        <v>14</v>
      </c>
      <c r="H12" s="2" t="n">
        <v>1.857</v>
      </c>
      <c r="I12" s="2" t="n">
        <v>2.399</v>
      </c>
      <c r="J12" s="2" t="n">
        <v>1.423</v>
      </c>
      <c r="N12" s="3" t="n">
        <f aca="false">H12-H9</f>
        <v>0.026</v>
      </c>
      <c r="O12" s="3" t="n">
        <f aca="false">I12-I9</f>
        <v>0.0680000000000001</v>
      </c>
    </row>
    <row r="13" customFormat="false" ht="12.75" hidden="false" customHeight="false" outlineLevel="0" collapsed="false">
      <c r="C13" s="0" t="s">
        <v>9</v>
      </c>
      <c r="E13" s="0" t="s">
        <v>16</v>
      </c>
      <c r="F13" s="0" t="s">
        <v>11</v>
      </c>
      <c r="G13" s="0" t="s">
        <v>12</v>
      </c>
      <c r="H13" s="0" t="n">
        <v>1.632</v>
      </c>
      <c r="I13" s="0" t="n">
        <v>2.629</v>
      </c>
      <c r="J13" s="1"/>
      <c r="N13" s="3" t="n">
        <f aca="false">H13-H7</f>
        <v>0</v>
      </c>
      <c r="O13" s="3" t="n">
        <f aca="false">I13-I7</f>
        <v>0</v>
      </c>
    </row>
    <row r="14" customFormat="false" ht="12.75" hidden="false" customHeight="false" outlineLevel="0" collapsed="false">
      <c r="C14" s="0" t="s">
        <v>9</v>
      </c>
      <c r="E14" s="0" t="s">
        <v>16</v>
      </c>
      <c r="F14" s="0" t="s">
        <v>11</v>
      </c>
      <c r="G14" s="0" t="s">
        <v>13</v>
      </c>
      <c r="H14" s="2" t="n">
        <v>1.748</v>
      </c>
      <c r="I14" s="2" t="n">
        <v>2.358</v>
      </c>
      <c r="J14" s="2" t="n">
        <v>1.826</v>
      </c>
      <c r="N14" s="3" t="n">
        <f aca="false">H14-H8</f>
        <v>0.0069999999999999</v>
      </c>
      <c r="O14" s="3" t="n">
        <f aca="false">I14-I8</f>
        <v>-0.0419999999999998</v>
      </c>
    </row>
    <row r="15" customFormat="false" ht="12.75" hidden="false" customHeight="false" outlineLevel="0" collapsed="false">
      <c r="C15" s="0" t="s">
        <v>9</v>
      </c>
      <c r="E15" s="0" t="s">
        <v>16</v>
      </c>
      <c r="F15" s="0" t="s">
        <v>11</v>
      </c>
      <c r="G15" s="0" t="s">
        <v>14</v>
      </c>
      <c r="H15" s="2" t="n">
        <v>1.84</v>
      </c>
      <c r="I15" s="2" t="n">
        <v>2.328</v>
      </c>
      <c r="J15" s="2" t="n">
        <v>1.418</v>
      </c>
      <c r="N15" s="3" t="n">
        <f aca="false">H15-H9</f>
        <v>0.00900000000000012</v>
      </c>
      <c r="O15" s="3" t="n">
        <f aca="false">I15-I9</f>
        <v>-0.00300000000000011</v>
      </c>
    </row>
    <row r="16" customFormat="false" ht="12.75" hidden="false" customHeight="false" outlineLevel="0" collapsed="false">
      <c r="C16" s="0" t="s">
        <v>9</v>
      </c>
      <c r="E16" s="0" t="s">
        <v>16</v>
      </c>
      <c r="F16" s="0" t="s">
        <v>15</v>
      </c>
      <c r="G16" s="0" t="s">
        <v>12</v>
      </c>
      <c r="H16" s="0" t="n">
        <v>1.634</v>
      </c>
      <c r="I16" s="0" t="n">
        <v>2.621</v>
      </c>
      <c r="J16" s="1"/>
      <c r="N16" s="3" t="n">
        <f aca="false">H16-H7</f>
        <v>0.002</v>
      </c>
      <c r="O16" s="3" t="n">
        <f aca="false">I16-I7</f>
        <v>-0.00800000000000001</v>
      </c>
    </row>
    <row r="17" customFormat="false" ht="12.75" hidden="false" customHeight="false" outlineLevel="0" collapsed="false">
      <c r="C17" s="0" t="s">
        <v>9</v>
      </c>
      <c r="E17" s="0" t="s">
        <v>16</v>
      </c>
      <c r="F17" s="0" t="s">
        <v>15</v>
      </c>
      <c r="G17" s="0" t="s">
        <v>13</v>
      </c>
      <c r="H17" s="2" t="n">
        <v>1.748</v>
      </c>
      <c r="I17" s="2" t="n">
        <v>2.356</v>
      </c>
      <c r="J17" s="2" t="n">
        <v>1.874</v>
      </c>
      <c r="N17" s="3" t="n">
        <f aca="false">H17-H8</f>
        <v>0.0069999999999999</v>
      </c>
      <c r="O17" s="3" t="n">
        <f aca="false">I17-I8</f>
        <v>-0.044</v>
      </c>
    </row>
    <row r="18" customFormat="false" ht="12.75" hidden="false" customHeight="false" outlineLevel="0" collapsed="false">
      <c r="C18" s="0" t="s">
        <v>9</v>
      </c>
      <c r="E18" s="0" t="s">
        <v>16</v>
      </c>
      <c r="F18" s="0" t="s">
        <v>15</v>
      </c>
      <c r="G18" s="0" t="s">
        <v>14</v>
      </c>
      <c r="H18" s="2" t="n">
        <v>1.831</v>
      </c>
      <c r="I18" s="2" t="n">
        <v>2.311</v>
      </c>
      <c r="J18" s="2" t="n">
        <v>1.435</v>
      </c>
      <c r="N18" s="3" t="n">
        <f aca="false">H18-H9</f>
        <v>0</v>
      </c>
      <c r="O18" s="3" t="n">
        <f aca="false">I18-I9</f>
        <v>-0.02</v>
      </c>
    </row>
    <row r="19" customFormat="false" ht="12.75" hidden="false" customHeight="false" outlineLevel="0" collapsed="false">
      <c r="H19" s="1"/>
      <c r="I19" s="1"/>
    </row>
    <row r="20" customFormat="false" ht="12.75" hidden="false" customHeight="false" outlineLevel="0" collapsed="false">
      <c r="C20" s="0" t="s">
        <v>17</v>
      </c>
      <c r="D20" s="0" t="s">
        <v>18</v>
      </c>
      <c r="E20" s="0" t="s">
        <v>10</v>
      </c>
      <c r="F20" s="0" t="s">
        <v>11</v>
      </c>
      <c r="G20" s="0" t="s">
        <v>12</v>
      </c>
      <c r="H20" s="3" t="n">
        <v>1.632</v>
      </c>
      <c r="I20" s="3" t="n">
        <v>2.624</v>
      </c>
      <c r="J20" s="3"/>
      <c r="K20" s="3"/>
      <c r="L20" s="3"/>
      <c r="Q20" s="3" t="n">
        <f aca="false">H20-$H$7</f>
        <v>0</v>
      </c>
      <c r="R20" s="3" t="n">
        <f aca="false">I20-$I$7</f>
        <v>-0.00499999999999989</v>
      </c>
    </row>
    <row r="21" customFormat="false" ht="12.75" hidden="false" customHeight="false" outlineLevel="0" collapsed="false">
      <c r="C21" s="0" t="s">
        <v>17</v>
      </c>
      <c r="D21" s="0" t="s">
        <v>18</v>
      </c>
      <c r="E21" s="0" t="s">
        <v>10</v>
      </c>
      <c r="F21" s="0" t="s">
        <v>11</v>
      </c>
      <c r="G21" s="0" t="s">
        <v>13</v>
      </c>
      <c r="H21" s="3" t="n">
        <v>1.664</v>
      </c>
      <c r="I21" s="3" t="n">
        <v>2.538</v>
      </c>
      <c r="J21" s="3"/>
      <c r="K21" s="3" t="n">
        <v>2.779</v>
      </c>
      <c r="L21" s="3" t="n">
        <v>2.046</v>
      </c>
      <c r="Q21" s="3" t="n">
        <f aca="false">H21-$H$8</f>
        <v>-0.077</v>
      </c>
      <c r="R21" s="3" t="n">
        <f aca="false">I21-$I$8</f>
        <v>0.138</v>
      </c>
    </row>
    <row r="22" customFormat="false" ht="12.75" hidden="false" customHeight="false" outlineLevel="0" collapsed="false">
      <c r="C22" s="0" t="s">
        <v>17</v>
      </c>
      <c r="D22" s="0" t="s">
        <v>18</v>
      </c>
      <c r="E22" s="0" t="s">
        <v>10</v>
      </c>
      <c r="F22" s="0" t="s">
        <v>11</v>
      </c>
      <c r="G22" s="0" t="s">
        <v>14</v>
      </c>
      <c r="H22" s="3" t="n">
        <v>1.787</v>
      </c>
      <c r="I22" s="3" t="n">
        <v>2.339</v>
      </c>
      <c r="J22" s="3"/>
      <c r="K22" s="3"/>
      <c r="L22" s="3" t="n">
        <v>1.43</v>
      </c>
      <c r="Q22" s="3" t="n">
        <f aca="false">H22-$H$9</f>
        <v>-0.044</v>
      </c>
      <c r="R22" s="3" t="n">
        <f aca="false">I22-$I$9</f>
        <v>0.00800000000000001</v>
      </c>
    </row>
    <row r="23" customFormat="false" ht="12.75" hidden="false" customHeight="false" outlineLevel="0" collapsed="false">
      <c r="C23" s="0" t="s">
        <v>17</v>
      </c>
      <c r="D23" s="0" t="s">
        <v>18</v>
      </c>
      <c r="E23" s="0" t="s">
        <v>10</v>
      </c>
      <c r="F23" s="0" t="s">
        <v>15</v>
      </c>
      <c r="G23" s="0" t="s">
        <v>12</v>
      </c>
      <c r="H23" s="3" t="n">
        <v>1.639</v>
      </c>
      <c r="I23" s="3" t="n">
        <v>2.604</v>
      </c>
      <c r="J23" s="3"/>
      <c r="K23" s="3"/>
      <c r="L23" s="3"/>
      <c r="N23" s="3" t="n">
        <f aca="false">H23-H20</f>
        <v>0.00700000000000012</v>
      </c>
      <c r="O23" s="3" t="n">
        <f aca="false">I23-I20</f>
        <v>-0.02</v>
      </c>
      <c r="Q23" s="3" t="n">
        <f aca="false">H23-$H$10</f>
        <v>0.00600000000000001</v>
      </c>
      <c r="R23" s="3" t="n">
        <f aca="false">I23-$I$10</f>
        <v>-0.0190000000000001</v>
      </c>
    </row>
    <row r="24" customFormat="false" ht="12.75" hidden="false" customHeight="false" outlineLevel="0" collapsed="false">
      <c r="C24" s="0" t="s">
        <v>17</v>
      </c>
      <c r="D24" s="0" t="s">
        <v>18</v>
      </c>
      <c r="E24" s="0" t="s">
        <v>10</v>
      </c>
      <c r="F24" s="0" t="s">
        <v>15</v>
      </c>
      <c r="G24" s="0" t="s">
        <v>13</v>
      </c>
      <c r="H24" s="3" t="n">
        <v>1.662</v>
      </c>
      <c r="I24" s="3" t="n">
        <v>2.568</v>
      </c>
      <c r="J24" s="3"/>
      <c r="K24" s="3" t="n">
        <v>2.687</v>
      </c>
      <c r="L24" s="3" t="n">
        <v>2.032</v>
      </c>
      <c r="N24" s="3" t="n">
        <f aca="false">H24-H21</f>
        <v>-0.00200000000000022</v>
      </c>
      <c r="O24" s="3" t="n">
        <f aca="false">I24-I21</f>
        <v>0.0299999999999998</v>
      </c>
      <c r="Q24" s="3" t="n">
        <f aca="false">H24-$H$11</f>
        <v>-0.0840000000000001</v>
      </c>
      <c r="R24" s="3" t="n">
        <f aca="false">I24-$I$11</f>
        <v>0.109</v>
      </c>
    </row>
    <row r="25" customFormat="false" ht="12.75" hidden="false" customHeight="false" outlineLevel="0" collapsed="false">
      <c r="C25" s="0" t="s">
        <v>17</v>
      </c>
      <c r="D25" s="0" t="s">
        <v>18</v>
      </c>
      <c r="E25" s="0" t="s">
        <v>10</v>
      </c>
      <c r="F25" s="0" t="s">
        <v>15</v>
      </c>
      <c r="G25" s="0" t="s">
        <v>14</v>
      </c>
      <c r="H25" s="3" t="n">
        <v>1.788</v>
      </c>
      <c r="I25" s="3" t="n">
        <v>2.34</v>
      </c>
      <c r="J25" s="3"/>
      <c r="K25" s="3"/>
      <c r="L25" s="3" t="n">
        <v>1.438</v>
      </c>
      <c r="N25" s="3" t="n">
        <f aca="false">H25-H22</f>
        <v>0.00100000000000011</v>
      </c>
      <c r="O25" s="3" t="n">
        <f aca="false">I25-I22</f>
        <v>0.00099999999999989</v>
      </c>
      <c r="Q25" s="3" t="n">
        <f aca="false">H25-$H$12</f>
        <v>-0.069</v>
      </c>
      <c r="R25" s="3" t="n">
        <f aca="false">I25-$I$12</f>
        <v>-0.0590000000000002</v>
      </c>
    </row>
    <row r="26" customFormat="false" ht="12.75" hidden="false" customHeight="false" outlineLevel="0" collapsed="false">
      <c r="C26" s="0" t="s">
        <v>17</v>
      </c>
      <c r="D26" s="0" t="s">
        <v>18</v>
      </c>
      <c r="E26" s="0" t="s">
        <v>16</v>
      </c>
      <c r="F26" s="0" t="s">
        <v>11</v>
      </c>
      <c r="G26" s="0" t="s">
        <v>12</v>
      </c>
      <c r="H26" s="3" t="n">
        <v>1.633</v>
      </c>
      <c r="I26" s="3" t="n">
        <v>2.627</v>
      </c>
      <c r="J26" s="3"/>
      <c r="K26" s="3"/>
      <c r="L26" s="3"/>
      <c r="N26" s="3" t="n">
        <f aca="false">H26-H20</f>
        <v>0.00100000000000011</v>
      </c>
      <c r="O26" s="3" t="n">
        <f aca="false">I26-I20</f>
        <v>0.00299999999999967</v>
      </c>
      <c r="Q26" s="3" t="n">
        <f aca="false">H26-$H$13</f>
        <v>0.00099999999999989</v>
      </c>
      <c r="R26" s="3" t="n">
        <f aca="false">I26-$I$13</f>
        <v>-0.00200000000000022</v>
      </c>
    </row>
    <row r="27" customFormat="false" ht="12.75" hidden="false" customHeight="false" outlineLevel="0" collapsed="false">
      <c r="C27" s="0" t="s">
        <v>17</v>
      </c>
      <c r="D27" s="0" t="s">
        <v>18</v>
      </c>
      <c r="E27" s="0" t="s">
        <v>16</v>
      </c>
      <c r="F27" s="0" t="s">
        <v>11</v>
      </c>
      <c r="G27" s="0" t="s">
        <v>13</v>
      </c>
      <c r="H27" s="3" t="n">
        <v>1.669</v>
      </c>
      <c r="I27" s="3" t="n">
        <v>2.494</v>
      </c>
      <c r="J27" s="3"/>
      <c r="K27" s="3" t="n">
        <v>2.8</v>
      </c>
      <c r="L27" s="3" t="n">
        <v>2.088</v>
      </c>
      <c r="N27" s="3" t="n">
        <f aca="false">H27-H21</f>
        <v>0.00499999999999989</v>
      </c>
      <c r="O27" s="3" t="n">
        <f aca="false">I27-I21</f>
        <v>-0.0440000000000005</v>
      </c>
      <c r="Q27" s="3" t="n">
        <f aca="false">H27-$H$14</f>
        <v>-0.079</v>
      </c>
      <c r="R27" s="3" t="n">
        <f aca="false">I27-$I$14</f>
        <v>0.136</v>
      </c>
    </row>
    <row r="28" customFormat="false" ht="12.75" hidden="false" customHeight="false" outlineLevel="0" collapsed="false">
      <c r="C28" s="0" t="s">
        <v>17</v>
      </c>
      <c r="D28" s="0" t="s">
        <v>18</v>
      </c>
      <c r="E28" s="0" t="s">
        <v>16</v>
      </c>
      <c r="F28" s="0" t="s">
        <v>11</v>
      </c>
      <c r="G28" s="0" t="s">
        <v>14</v>
      </c>
      <c r="H28" s="3" t="n">
        <v>1.831</v>
      </c>
      <c r="I28" s="3" t="n">
        <v>3.719</v>
      </c>
      <c r="J28" s="3"/>
      <c r="K28" s="3"/>
      <c r="L28" s="3" t="n">
        <v>1.416</v>
      </c>
      <c r="N28" s="3" t="n">
        <f aca="false">H28-H22</f>
        <v>0.044</v>
      </c>
      <c r="O28" s="3" t="n">
        <f aca="false">I28-I22</f>
        <v>1.38</v>
      </c>
      <c r="Q28" s="3" t="n">
        <f aca="false">H28-$H$15</f>
        <v>-0.00900000000000012</v>
      </c>
      <c r="R28" s="3" t="n">
        <f aca="false">I28-$I$15</f>
        <v>1.391</v>
      </c>
    </row>
    <row r="29" customFormat="false" ht="12.75" hidden="false" customHeight="false" outlineLevel="0" collapsed="false">
      <c r="C29" s="0" t="s">
        <v>17</v>
      </c>
      <c r="D29" s="0" t="s">
        <v>18</v>
      </c>
      <c r="E29" s="0" t="s">
        <v>16</v>
      </c>
      <c r="F29" s="0" t="s">
        <v>15</v>
      </c>
      <c r="G29" s="0" t="s">
        <v>12</v>
      </c>
      <c r="H29" s="3" t="n">
        <v>1.639</v>
      </c>
      <c r="I29" s="3" t="n">
        <v>2.601</v>
      </c>
      <c r="J29" s="3"/>
      <c r="K29" s="3"/>
      <c r="L29" s="3"/>
      <c r="N29" s="3" t="n">
        <f aca="false">H29-H20</f>
        <v>0.00700000000000012</v>
      </c>
      <c r="O29" s="3" t="n">
        <f aca="false">I29-I20</f>
        <v>-0.0230000000000001</v>
      </c>
      <c r="Q29" s="3" t="n">
        <f aca="false">H29-$H$16</f>
        <v>0.00500000000000012</v>
      </c>
      <c r="R29" s="3" t="n">
        <f aca="false">I29-$I$16</f>
        <v>-0.02</v>
      </c>
    </row>
    <row r="30" customFormat="false" ht="12.75" hidden="false" customHeight="false" outlineLevel="0" collapsed="false">
      <c r="C30" s="0" t="s">
        <v>17</v>
      </c>
      <c r="D30" s="0" t="s">
        <v>18</v>
      </c>
      <c r="E30" s="0" t="s">
        <v>16</v>
      </c>
      <c r="F30" s="0" t="s">
        <v>15</v>
      </c>
      <c r="G30" s="0" t="s">
        <v>13</v>
      </c>
      <c r="H30" s="3" t="n">
        <v>1.668</v>
      </c>
      <c r="I30" s="3" t="n">
        <v>2.593</v>
      </c>
      <c r="J30" s="3"/>
      <c r="K30" s="3" t="n">
        <v>2.739</v>
      </c>
      <c r="L30" s="3" t="n">
        <v>2.079</v>
      </c>
      <c r="N30" s="3" t="n">
        <f aca="false">H30-H21</f>
        <v>0.004</v>
      </c>
      <c r="O30" s="3" t="n">
        <f aca="false">I30-I21</f>
        <v>0.0549999999999997</v>
      </c>
      <c r="Q30" s="3" t="n">
        <f aca="false">H30-$H$17</f>
        <v>-0.0799999999999999</v>
      </c>
      <c r="R30" s="3" t="n">
        <f aca="false">I30-$I$17</f>
        <v>0.237</v>
      </c>
    </row>
    <row r="31" customFormat="false" ht="12.75" hidden="false" customHeight="false" outlineLevel="0" collapsed="false">
      <c r="C31" s="0" t="s">
        <v>17</v>
      </c>
      <c r="D31" s="0" t="s">
        <v>18</v>
      </c>
      <c r="E31" s="0" t="s">
        <v>16</v>
      </c>
      <c r="F31" s="0" t="s">
        <v>15</v>
      </c>
      <c r="G31" s="0" t="s">
        <v>14</v>
      </c>
      <c r="H31" s="3" t="n">
        <v>1.789</v>
      </c>
      <c r="I31" s="3" t="n">
        <v>2.328</v>
      </c>
      <c r="J31" s="3"/>
      <c r="K31" s="3"/>
      <c r="L31" s="3" t="n">
        <v>1.44</v>
      </c>
      <c r="N31" s="3" t="n">
        <f aca="false">H31-H22</f>
        <v>0.002</v>
      </c>
      <c r="O31" s="3" t="n">
        <f aca="false">I31-I22</f>
        <v>-0.0110000000000001</v>
      </c>
      <c r="Q31" s="3" t="n">
        <f aca="false">H31-$H$18</f>
        <v>-0.042</v>
      </c>
      <c r="R31" s="3" t="n">
        <f aca="false">I31-$I$18</f>
        <v>0.0169999999999999</v>
      </c>
    </row>
    <row r="32" customFormat="false" ht="12.75" hidden="false" customHeight="false" outlineLevel="0" collapsed="false">
      <c r="C32" s="0" t="s">
        <v>17</v>
      </c>
      <c r="D32" s="0" t="s">
        <v>19</v>
      </c>
      <c r="E32" s="0" t="s">
        <v>10</v>
      </c>
      <c r="F32" s="0" t="s">
        <v>11</v>
      </c>
      <c r="G32" s="0" t="s">
        <v>12</v>
      </c>
      <c r="H32" s="3" t="n">
        <v>1.632</v>
      </c>
      <c r="I32" s="3" t="n">
        <v>2.624</v>
      </c>
      <c r="J32" s="3"/>
      <c r="K32" s="3"/>
      <c r="L32" s="3"/>
      <c r="Q32" s="3" t="n">
        <f aca="false">H32-$H$7</f>
        <v>0</v>
      </c>
      <c r="R32" s="3" t="n">
        <f aca="false">I32-$I$7</f>
        <v>-0.00499999999999989</v>
      </c>
    </row>
    <row r="33" customFormat="false" ht="12.75" hidden="false" customHeight="false" outlineLevel="0" collapsed="false">
      <c r="C33" s="0" t="s">
        <v>17</v>
      </c>
      <c r="D33" s="0" t="s">
        <v>19</v>
      </c>
      <c r="E33" s="0" t="s">
        <v>10</v>
      </c>
      <c r="F33" s="0" t="s">
        <v>11</v>
      </c>
      <c r="G33" s="0" t="s">
        <v>13</v>
      </c>
      <c r="H33" s="3"/>
      <c r="I33" s="3"/>
      <c r="J33" s="3"/>
      <c r="K33" s="3"/>
      <c r="L33" s="3"/>
      <c r="Q33" s="3"/>
      <c r="R33" s="3"/>
    </row>
    <row r="34" customFormat="false" ht="12.75" hidden="false" customHeight="false" outlineLevel="0" collapsed="false">
      <c r="C34" s="0" t="s">
        <v>17</v>
      </c>
      <c r="D34" s="0" t="s">
        <v>19</v>
      </c>
      <c r="E34" s="0" t="s">
        <v>10</v>
      </c>
      <c r="F34" s="0" t="s">
        <v>11</v>
      </c>
      <c r="G34" s="0" t="s">
        <v>14</v>
      </c>
      <c r="H34" s="3" t="n">
        <v>3.016</v>
      </c>
      <c r="I34" s="3" t="n">
        <v>2.202</v>
      </c>
      <c r="J34" s="3" t="n">
        <v>1.384</v>
      </c>
      <c r="K34" s="3"/>
      <c r="L34" s="3" t="n">
        <v>1.38</v>
      </c>
      <c r="Q34" s="3" t="n">
        <f aca="false">H34-$H$9</f>
        <v>1.185</v>
      </c>
      <c r="R34" s="3" t="n">
        <f aca="false">I34-$I$9</f>
        <v>-0.129</v>
      </c>
    </row>
    <row r="35" customFormat="false" ht="12.75" hidden="false" customHeight="false" outlineLevel="0" collapsed="false">
      <c r="C35" s="0" t="s">
        <v>17</v>
      </c>
      <c r="D35" s="0" t="s">
        <v>19</v>
      </c>
      <c r="E35" s="0" t="s">
        <v>10</v>
      </c>
      <c r="F35" s="0" t="s">
        <v>15</v>
      </c>
      <c r="G35" s="0" t="s">
        <v>12</v>
      </c>
      <c r="H35" s="3" t="n">
        <v>1.639</v>
      </c>
      <c r="I35" s="3" t="n">
        <v>2.604</v>
      </c>
      <c r="J35" s="3"/>
      <c r="K35" s="3"/>
      <c r="L35" s="3"/>
      <c r="N35" s="3" t="n">
        <f aca="false">H35-H32</f>
        <v>0.00700000000000012</v>
      </c>
      <c r="O35" s="3" t="n">
        <f aca="false">I35-I32</f>
        <v>-0.02</v>
      </c>
      <c r="Q35" s="3" t="n">
        <f aca="false">H35-$H$10</f>
        <v>0.00600000000000001</v>
      </c>
      <c r="R35" s="3" t="n">
        <f aca="false">I35-$I$10</f>
        <v>-0.0190000000000001</v>
      </c>
    </row>
    <row r="36" customFormat="false" ht="12.75" hidden="false" customHeight="false" outlineLevel="0" collapsed="false">
      <c r="C36" s="0" t="s">
        <v>17</v>
      </c>
      <c r="D36" s="0" t="s">
        <v>19</v>
      </c>
      <c r="E36" s="0" t="s">
        <v>10</v>
      </c>
      <c r="F36" s="0" t="s">
        <v>15</v>
      </c>
      <c r="G36" s="0" t="s">
        <v>13</v>
      </c>
      <c r="H36" s="3"/>
      <c r="I36" s="3"/>
      <c r="J36" s="3"/>
      <c r="K36" s="3"/>
      <c r="L36" s="3"/>
      <c r="N36" s="3"/>
      <c r="O36" s="3"/>
      <c r="Q36" s="3"/>
      <c r="R36" s="3"/>
    </row>
    <row r="37" customFormat="false" ht="12.75" hidden="false" customHeight="false" outlineLevel="0" collapsed="false">
      <c r="C37" s="0" t="s">
        <v>17</v>
      </c>
      <c r="D37" s="0" t="s">
        <v>19</v>
      </c>
      <c r="E37" s="0" t="s">
        <v>10</v>
      </c>
      <c r="F37" s="0" t="s">
        <v>15</v>
      </c>
      <c r="G37" s="0" t="s">
        <v>14</v>
      </c>
      <c r="H37" s="3" t="n">
        <v>3.189</v>
      </c>
      <c r="I37" s="3" t="n">
        <v>2.203</v>
      </c>
      <c r="J37" s="3" t="n">
        <v>1.383</v>
      </c>
      <c r="K37" s="3"/>
      <c r="L37" s="3" t="n">
        <v>1.378</v>
      </c>
      <c r="N37" s="3" t="n">
        <f aca="false">H37-H34</f>
        <v>0.173</v>
      </c>
      <c r="O37" s="3" t="n">
        <f aca="false">I37-I34</f>
        <v>0.00099999999999989</v>
      </c>
      <c r="Q37" s="3" t="n">
        <f aca="false">H37-$H$12</f>
        <v>1.332</v>
      </c>
      <c r="R37" s="3" t="n">
        <f aca="false">I37-$I$12</f>
        <v>-0.196</v>
      </c>
    </row>
    <row r="38" customFormat="false" ht="12.75" hidden="false" customHeight="false" outlineLevel="0" collapsed="false">
      <c r="C38" s="0" t="s">
        <v>17</v>
      </c>
      <c r="D38" s="0" t="s">
        <v>19</v>
      </c>
      <c r="E38" s="0" t="s">
        <v>16</v>
      </c>
      <c r="F38" s="0" t="s">
        <v>11</v>
      </c>
      <c r="G38" s="0" t="s">
        <v>12</v>
      </c>
      <c r="H38" s="3" t="n">
        <v>1.633</v>
      </c>
      <c r="I38" s="3" t="n">
        <v>2.627</v>
      </c>
      <c r="J38" s="3"/>
      <c r="K38" s="3"/>
      <c r="L38" s="3"/>
      <c r="N38" s="3" t="n">
        <f aca="false">H38-H32</f>
        <v>0.00100000000000011</v>
      </c>
      <c r="O38" s="3" t="n">
        <f aca="false">I38-I32</f>
        <v>0.00299999999999967</v>
      </c>
      <c r="Q38" s="3" t="n">
        <f aca="false">H38-$H$13</f>
        <v>0.00099999999999989</v>
      </c>
      <c r="R38" s="3" t="n">
        <f aca="false">I38-$I$13</f>
        <v>-0.00200000000000022</v>
      </c>
    </row>
    <row r="39" customFormat="false" ht="12.75" hidden="false" customHeight="false" outlineLevel="0" collapsed="false">
      <c r="C39" s="0" t="s">
        <v>17</v>
      </c>
      <c r="D39" s="0" t="s">
        <v>19</v>
      </c>
      <c r="E39" s="0" t="s">
        <v>16</v>
      </c>
      <c r="F39" s="0" t="s">
        <v>11</v>
      </c>
      <c r="G39" s="0" t="s">
        <v>13</v>
      </c>
      <c r="H39" s="3" t="n">
        <v>1.749</v>
      </c>
      <c r="I39" s="3" t="n">
        <v>2.36</v>
      </c>
      <c r="J39" s="3" t="n">
        <v>1.876</v>
      </c>
      <c r="K39" s="3"/>
      <c r="L39" s="3"/>
      <c r="N39" s="3" t="n">
        <f aca="false">H39-H33</f>
        <v>1.749</v>
      </c>
      <c r="O39" s="3" t="n">
        <f aca="false">I39-I33</f>
        <v>2.36</v>
      </c>
      <c r="Q39" s="3" t="n">
        <f aca="false">H39-$H$14</f>
        <v>0.00100000000000011</v>
      </c>
      <c r="R39" s="3" t="n">
        <f aca="false">I39-$I$14</f>
        <v>0.00199999999999978</v>
      </c>
    </row>
    <row r="40" customFormat="false" ht="12.75" hidden="false" customHeight="false" outlineLevel="0" collapsed="false">
      <c r="C40" s="0" t="s">
        <v>17</v>
      </c>
      <c r="D40" s="0" t="s">
        <v>19</v>
      </c>
      <c r="E40" s="0" t="s">
        <v>16</v>
      </c>
      <c r="F40" s="0" t="s">
        <v>11</v>
      </c>
      <c r="G40" s="0" t="s">
        <v>14</v>
      </c>
      <c r="H40" s="3" t="n">
        <v>1.826</v>
      </c>
      <c r="I40" s="3" t="n">
        <v>2.324</v>
      </c>
      <c r="J40" s="3" t="n">
        <v>1.424</v>
      </c>
      <c r="K40" s="3"/>
      <c r="L40" s="3"/>
      <c r="N40" s="3" t="n">
        <f aca="false">H40-H34</f>
        <v>-1.19</v>
      </c>
      <c r="O40" s="3" t="n">
        <f aca="false">I40-I34</f>
        <v>0.122</v>
      </c>
      <c r="Q40" s="3" t="n">
        <f aca="false">H40-$H$15</f>
        <v>-0.014</v>
      </c>
      <c r="R40" s="3" t="n">
        <f aca="false">I40-$I$15</f>
        <v>-0.004</v>
      </c>
    </row>
    <row r="41" customFormat="false" ht="12.75" hidden="false" customHeight="false" outlineLevel="0" collapsed="false">
      <c r="C41" s="0" t="s">
        <v>17</v>
      </c>
      <c r="D41" s="0" t="s">
        <v>19</v>
      </c>
      <c r="E41" s="0" t="s">
        <v>16</v>
      </c>
      <c r="F41" s="0" t="s">
        <v>15</v>
      </c>
      <c r="G41" s="0" t="s">
        <v>12</v>
      </c>
      <c r="H41" s="3" t="n">
        <v>1.639</v>
      </c>
      <c r="I41" s="3" t="n">
        <v>2.601</v>
      </c>
      <c r="J41" s="3"/>
      <c r="K41" s="3"/>
      <c r="L41" s="3"/>
      <c r="N41" s="3" t="n">
        <f aca="false">H41-H32</f>
        <v>0.00700000000000012</v>
      </c>
      <c r="O41" s="3" t="n">
        <f aca="false">I41-I32</f>
        <v>-0.0230000000000001</v>
      </c>
      <c r="Q41" s="3" t="n">
        <f aca="false">H41-$H$16</f>
        <v>0.00500000000000012</v>
      </c>
      <c r="R41" s="3" t="n">
        <f aca="false">I41-$I$16</f>
        <v>-0.02</v>
      </c>
    </row>
    <row r="42" customFormat="false" ht="12.75" hidden="false" customHeight="false" outlineLevel="0" collapsed="false">
      <c r="C42" s="0" t="s">
        <v>17</v>
      </c>
      <c r="D42" s="0" t="s">
        <v>19</v>
      </c>
      <c r="E42" s="0" t="s">
        <v>16</v>
      </c>
      <c r="F42" s="0" t="s">
        <v>15</v>
      </c>
      <c r="G42" s="0" t="s">
        <v>13</v>
      </c>
      <c r="H42" s="3"/>
      <c r="I42" s="3"/>
      <c r="J42" s="3"/>
      <c r="K42" s="3"/>
      <c r="L42" s="3"/>
      <c r="N42" s="3"/>
      <c r="O42" s="3"/>
      <c r="Q42" s="3"/>
      <c r="R42" s="3"/>
    </row>
    <row r="43" customFormat="false" ht="12.75" hidden="false" customHeight="false" outlineLevel="0" collapsed="false">
      <c r="C43" s="0" t="s">
        <v>17</v>
      </c>
      <c r="D43" s="0" t="s">
        <v>19</v>
      </c>
      <c r="E43" s="0" t="s">
        <v>16</v>
      </c>
      <c r="F43" s="0" t="s">
        <v>15</v>
      </c>
      <c r="G43" s="0" t="s">
        <v>14</v>
      </c>
      <c r="H43" s="3" t="n">
        <v>1.829</v>
      </c>
      <c r="I43" s="3" t="n">
        <v>2.314</v>
      </c>
      <c r="J43" s="3" t="n">
        <v>1.48</v>
      </c>
      <c r="K43" s="3"/>
      <c r="L43" s="3" t="n">
        <v>2.401</v>
      </c>
      <c r="N43" s="3" t="n">
        <f aca="false">H43-H34</f>
        <v>-1.187</v>
      </c>
      <c r="O43" s="3" t="n">
        <f aca="false">I43-I34</f>
        <v>0.112</v>
      </c>
      <c r="Q43" s="3" t="n">
        <f aca="false">H43-$H$18</f>
        <v>-0.002</v>
      </c>
      <c r="R43" s="3" t="n">
        <f aca="false">I43-$I$18</f>
        <v>0.00300000000000011</v>
      </c>
    </row>
    <row r="44" customFormat="false" ht="12.75" hidden="false" customHeight="false" outlineLevel="0" collapsed="false">
      <c r="C44" s="0" t="s">
        <v>17</v>
      </c>
      <c r="D44" s="0" t="s">
        <v>20</v>
      </c>
      <c r="E44" s="0" t="s">
        <v>10</v>
      </c>
      <c r="F44" s="0" t="s">
        <v>11</v>
      </c>
      <c r="G44" s="0" t="s">
        <v>12</v>
      </c>
      <c r="H44" s="3" t="n">
        <v>1.632</v>
      </c>
      <c r="I44" s="3" t="n">
        <v>2.624</v>
      </c>
      <c r="J44" s="3"/>
      <c r="K44" s="3"/>
      <c r="L44" s="3"/>
      <c r="Q44" s="3" t="n">
        <f aca="false">H44-$H$7</f>
        <v>0</v>
      </c>
      <c r="R44" s="3" t="n">
        <f aca="false">I44-$I$7</f>
        <v>-0.00499999999999989</v>
      </c>
    </row>
    <row r="45" customFormat="false" ht="12.75" hidden="false" customHeight="false" outlineLevel="0" collapsed="false">
      <c r="C45" s="0" t="s">
        <v>17</v>
      </c>
      <c r="D45" s="0" t="s">
        <v>20</v>
      </c>
      <c r="E45" s="0" t="s">
        <v>10</v>
      </c>
      <c r="F45" s="0" t="s">
        <v>11</v>
      </c>
      <c r="G45" s="0" t="s">
        <v>13</v>
      </c>
      <c r="H45" s="3" t="n">
        <v>1.749</v>
      </c>
      <c r="I45" s="3" t="n">
        <v>2.394</v>
      </c>
      <c r="J45" s="3" t="n">
        <v>1.866</v>
      </c>
      <c r="K45" s="3"/>
      <c r="L45" s="3"/>
      <c r="Q45" s="3" t="n">
        <f aca="false">H45-$H$8</f>
        <v>0.00800000000000001</v>
      </c>
      <c r="R45" s="3" t="n">
        <f aca="false">I45-$I$8</f>
        <v>-0.00599999999999978</v>
      </c>
    </row>
    <row r="46" customFormat="false" ht="12.75" hidden="false" customHeight="false" outlineLevel="0" collapsed="false">
      <c r="C46" s="0" t="s">
        <v>17</v>
      </c>
      <c r="D46" s="0" t="s">
        <v>20</v>
      </c>
      <c r="E46" s="0" t="s">
        <v>10</v>
      </c>
      <c r="F46" s="0" t="s">
        <v>11</v>
      </c>
      <c r="G46" s="0" t="s">
        <v>14</v>
      </c>
      <c r="H46" s="3" t="n">
        <v>1.832</v>
      </c>
      <c r="I46" s="3" t="n">
        <v>2.329</v>
      </c>
      <c r="J46" s="3" t="n">
        <v>1.423</v>
      </c>
      <c r="K46" s="3"/>
      <c r="L46" s="3"/>
      <c r="Q46" s="3" t="n">
        <f aca="false">H46-$H$9</f>
        <v>0.00100000000000011</v>
      </c>
      <c r="R46" s="3" t="n">
        <f aca="false">I46-$I$9</f>
        <v>-0.00199999999999978</v>
      </c>
    </row>
    <row r="47" customFormat="false" ht="12.75" hidden="false" customHeight="false" outlineLevel="0" collapsed="false">
      <c r="C47" s="0" t="s">
        <v>17</v>
      </c>
      <c r="D47" s="0" t="s">
        <v>20</v>
      </c>
      <c r="E47" s="0" t="s">
        <v>10</v>
      </c>
      <c r="F47" s="0" t="s">
        <v>15</v>
      </c>
      <c r="G47" s="0" t="s">
        <v>12</v>
      </c>
      <c r="H47" s="3" t="n">
        <v>1.639</v>
      </c>
      <c r="I47" s="3" t="n">
        <v>2.604</v>
      </c>
      <c r="J47" s="3"/>
      <c r="K47" s="3"/>
      <c r="L47" s="3"/>
      <c r="N47" s="3" t="n">
        <f aca="false">H47-H44</f>
        <v>0.00700000000000012</v>
      </c>
      <c r="O47" s="3" t="n">
        <f aca="false">I47-I44</f>
        <v>-0.02</v>
      </c>
      <c r="Q47" s="3" t="n">
        <f aca="false">H47-$H$10</f>
        <v>0.00600000000000001</v>
      </c>
      <c r="R47" s="3" t="n">
        <f aca="false">I47-$I$10</f>
        <v>-0.0190000000000001</v>
      </c>
    </row>
    <row r="48" customFormat="false" ht="12.75" hidden="false" customHeight="false" outlineLevel="0" collapsed="false">
      <c r="C48" s="0" t="s">
        <v>17</v>
      </c>
      <c r="D48" s="0" t="s">
        <v>20</v>
      </c>
      <c r="E48" s="0" t="s">
        <v>10</v>
      </c>
      <c r="F48" s="0" t="s">
        <v>15</v>
      </c>
      <c r="G48" s="0" t="s">
        <v>13</v>
      </c>
      <c r="H48" s="3" t="n">
        <v>1.751</v>
      </c>
      <c r="I48" s="3" t="n">
        <v>2.363</v>
      </c>
      <c r="J48" s="3" t="n">
        <v>1.933</v>
      </c>
      <c r="K48" s="3"/>
      <c r="L48" s="3"/>
      <c r="N48" s="3" t="n">
        <f aca="false">H48-H45</f>
        <v>0.00199999999999978</v>
      </c>
      <c r="O48" s="3" t="n">
        <f aca="false">I48-I45</f>
        <v>-0.0310000000000001</v>
      </c>
      <c r="Q48" s="3" t="n">
        <f aca="false">H48-$H$11</f>
        <v>0.00499999999999989</v>
      </c>
      <c r="R48" s="3" t="n">
        <f aca="false">I48-$I$11</f>
        <v>-0.0960000000000001</v>
      </c>
    </row>
    <row r="49" customFormat="false" ht="12.75" hidden="false" customHeight="false" outlineLevel="0" collapsed="false">
      <c r="C49" s="0" t="s">
        <v>17</v>
      </c>
      <c r="D49" s="0" t="s">
        <v>20</v>
      </c>
      <c r="E49" s="0" t="s">
        <v>10</v>
      </c>
      <c r="F49" s="0" t="s">
        <v>15</v>
      </c>
      <c r="G49" s="0" t="s">
        <v>14</v>
      </c>
      <c r="H49" s="3" t="n">
        <v>1.826</v>
      </c>
      <c r="I49" s="3" t="n">
        <v>2.307</v>
      </c>
      <c r="J49" s="3" t="n">
        <v>1.433</v>
      </c>
      <c r="K49" s="3"/>
      <c r="L49" s="3"/>
      <c r="N49" s="3" t="n">
        <f aca="false">H49-H46</f>
        <v>-0.00600000000000001</v>
      </c>
      <c r="O49" s="3" t="n">
        <f aca="false">I49-I46</f>
        <v>-0.0220000000000002</v>
      </c>
      <c r="Q49" s="3" t="n">
        <f aca="false">H49-$H$12</f>
        <v>-0.0309999999999999</v>
      </c>
      <c r="R49" s="3" t="n">
        <f aca="false">I49-$I$12</f>
        <v>-0.0920000000000001</v>
      </c>
    </row>
    <row r="50" customFormat="false" ht="12.75" hidden="false" customHeight="false" outlineLevel="0" collapsed="false">
      <c r="C50" s="0" t="s">
        <v>17</v>
      </c>
      <c r="D50" s="0" t="s">
        <v>20</v>
      </c>
      <c r="E50" s="0" t="s">
        <v>16</v>
      </c>
      <c r="F50" s="0" t="s">
        <v>11</v>
      </c>
      <c r="G50" s="0" t="s">
        <v>12</v>
      </c>
      <c r="H50" s="3" t="n">
        <v>1.633</v>
      </c>
      <c r="I50" s="3" t="n">
        <v>2.627</v>
      </c>
      <c r="J50" s="3"/>
      <c r="K50" s="3"/>
      <c r="L50" s="3"/>
      <c r="N50" s="3" t="n">
        <f aca="false">H50-H44</f>
        <v>0.00100000000000011</v>
      </c>
      <c r="O50" s="3" t="n">
        <f aca="false">I50-I44</f>
        <v>0.00299999999999967</v>
      </c>
      <c r="Q50" s="3" t="n">
        <f aca="false">H50-$H$13</f>
        <v>0.00099999999999989</v>
      </c>
      <c r="R50" s="3" t="n">
        <f aca="false">I50-$I$13</f>
        <v>-0.00200000000000022</v>
      </c>
    </row>
    <row r="51" customFormat="false" ht="12.75" hidden="false" customHeight="false" outlineLevel="0" collapsed="false">
      <c r="C51" s="0" t="s">
        <v>17</v>
      </c>
      <c r="D51" s="0" t="s">
        <v>20</v>
      </c>
      <c r="E51" s="0" t="s">
        <v>16</v>
      </c>
      <c r="F51" s="0" t="s">
        <v>11</v>
      </c>
      <c r="G51" s="0" t="s">
        <v>13</v>
      </c>
      <c r="H51" s="3" t="n">
        <v>1.748</v>
      </c>
      <c r="I51" s="3" t="n">
        <v>2.365</v>
      </c>
      <c r="J51" s="3" t="n">
        <v>1.838</v>
      </c>
      <c r="K51" s="3"/>
      <c r="L51" s="3"/>
      <c r="N51" s="3" t="n">
        <f aca="false">H51-H45</f>
        <v>-0.00100000000000011</v>
      </c>
      <c r="O51" s="3" t="n">
        <f aca="false">I51-I45</f>
        <v>-0.0289999999999999</v>
      </c>
      <c r="Q51" s="3" t="n">
        <f aca="false">H51-$H$14</f>
        <v>0</v>
      </c>
      <c r="R51" s="3" t="n">
        <f aca="false">I51-$I$14</f>
        <v>0.00700000000000012</v>
      </c>
    </row>
    <row r="52" customFormat="false" ht="12.75" hidden="false" customHeight="false" outlineLevel="0" collapsed="false">
      <c r="C52" s="0" t="s">
        <v>17</v>
      </c>
      <c r="D52" s="0" t="s">
        <v>20</v>
      </c>
      <c r="E52" s="0" t="s">
        <v>16</v>
      </c>
      <c r="F52" s="0" t="s">
        <v>11</v>
      </c>
      <c r="G52" s="0" t="s">
        <v>14</v>
      </c>
      <c r="H52" s="3"/>
      <c r="I52" s="3"/>
      <c r="J52" s="3"/>
      <c r="K52" s="3"/>
      <c r="L52" s="3"/>
      <c r="N52" s="3"/>
      <c r="O52" s="3"/>
      <c r="Q52" s="3"/>
      <c r="R52" s="3"/>
    </row>
    <row r="53" customFormat="false" ht="12.75" hidden="false" customHeight="false" outlineLevel="0" collapsed="false">
      <c r="C53" s="0" t="s">
        <v>17</v>
      </c>
      <c r="D53" s="0" t="s">
        <v>20</v>
      </c>
      <c r="E53" s="0" t="s">
        <v>16</v>
      </c>
      <c r="F53" s="0" t="s">
        <v>15</v>
      </c>
      <c r="G53" s="0" t="s">
        <v>12</v>
      </c>
      <c r="H53" s="3" t="n">
        <v>1.639</v>
      </c>
      <c r="I53" s="3" t="n">
        <v>2.601</v>
      </c>
      <c r="J53" s="3"/>
      <c r="K53" s="3"/>
      <c r="L53" s="3"/>
      <c r="N53" s="3" t="n">
        <f aca="false">H53-H44</f>
        <v>0.00700000000000012</v>
      </c>
      <c r="O53" s="3" t="n">
        <f aca="false">I53-I44</f>
        <v>-0.0230000000000001</v>
      </c>
      <c r="Q53" s="3" t="n">
        <f aca="false">H53-$H$16</f>
        <v>0.00500000000000012</v>
      </c>
      <c r="R53" s="3" t="n">
        <f aca="false">I53-$I$16</f>
        <v>-0.02</v>
      </c>
    </row>
    <row r="54" customFormat="false" ht="12.75" hidden="false" customHeight="false" outlineLevel="0" collapsed="false">
      <c r="C54" s="0" t="s">
        <v>17</v>
      </c>
      <c r="D54" s="0" t="s">
        <v>20</v>
      </c>
      <c r="E54" s="0" t="s">
        <v>16</v>
      </c>
      <c r="F54" s="0" t="s">
        <v>15</v>
      </c>
      <c r="G54" s="0" t="s">
        <v>13</v>
      </c>
      <c r="H54" s="3" t="n">
        <v>1.75</v>
      </c>
      <c r="I54" s="3" t="n">
        <v>2.355</v>
      </c>
      <c r="J54" s="3" t="n">
        <v>1.864</v>
      </c>
      <c r="K54" s="3"/>
      <c r="L54" s="3"/>
      <c r="N54" s="3" t="n">
        <f aca="false">H54-H45</f>
        <v>0.00099999999999989</v>
      </c>
      <c r="O54" s="3" t="n">
        <f aca="false">I54-I45</f>
        <v>-0.0390000000000001</v>
      </c>
      <c r="Q54" s="3" t="n">
        <f aca="false">H54-$H$17</f>
        <v>0.002</v>
      </c>
      <c r="R54" s="3" t="n">
        <f aca="false">I54-$I$17</f>
        <v>-0.00099999999999989</v>
      </c>
    </row>
    <row r="55" customFormat="false" ht="12.75" hidden="false" customHeight="false" outlineLevel="0" collapsed="false">
      <c r="C55" s="0" t="s">
        <v>17</v>
      </c>
      <c r="D55" s="0" t="s">
        <v>20</v>
      </c>
      <c r="E55" s="0" t="s">
        <v>16</v>
      </c>
      <c r="F55" s="0" t="s">
        <v>15</v>
      </c>
      <c r="G55" s="0" t="s">
        <v>14</v>
      </c>
      <c r="H55" s="3"/>
      <c r="I55" s="3"/>
      <c r="J55" s="3"/>
      <c r="K55" s="3"/>
      <c r="L55" s="3"/>
      <c r="N55" s="3"/>
      <c r="O55" s="3"/>
      <c r="Q55" s="3"/>
      <c r="R55" s="3"/>
    </row>
    <row r="56" customFormat="false" ht="12.75" hidden="false" customHeight="false" outlineLevel="0" collapsed="false">
      <c r="C56" s="0" t="s">
        <v>17</v>
      </c>
      <c r="D56" s="0" t="s">
        <v>21</v>
      </c>
      <c r="E56" s="0" t="s">
        <v>10</v>
      </c>
      <c r="F56" s="0" t="s">
        <v>11</v>
      </c>
      <c r="G56" s="0" t="s">
        <v>12</v>
      </c>
      <c r="H56" s="3" t="n">
        <v>1.632</v>
      </c>
      <c r="I56" s="3" t="n">
        <v>2.624</v>
      </c>
      <c r="J56" s="3"/>
      <c r="K56" s="3"/>
      <c r="L56" s="3"/>
      <c r="Q56" s="3" t="n">
        <f aca="false">H56-$H$7</f>
        <v>0</v>
      </c>
      <c r="R56" s="3" t="n">
        <f aca="false">I56-$I$7</f>
        <v>-0.00499999999999989</v>
      </c>
    </row>
    <row r="57" customFormat="false" ht="12.75" hidden="false" customHeight="false" outlineLevel="0" collapsed="false">
      <c r="C57" s="0" t="s">
        <v>17</v>
      </c>
      <c r="D57" s="0" t="s">
        <v>21</v>
      </c>
      <c r="E57" s="0" t="s">
        <v>10</v>
      </c>
      <c r="F57" s="0" t="s">
        <v>11</v>
      </c>
      <c r="G57" s="0" t="s">
        <v>13</v>
      </c>
      <c r="H57" s="3" t="n">
        <v>1.738</v>
      </c>
      <c r="I57" s="3" t="n">
        <v>2.374</v>
      </c>
      <c r="J57" s="3" t="n">
        <v>1.893</v>
      </c>
      <c r="K57" s="3"/>
      <c r="L57" s="3"/>
      <c r="Q57" s="3" t="n">
        <f aca="false">H57-$H$8</f>
        <v>-0.00300000000000011</v>
      </c>
      <c r="R57" s="3" t="n">
        <f aca="false">I57-$I$8</f>
        <v>-0.0259999999999998</v>
      </c>
    </row>
    <row r="58" customFormat="false" ht="12.75" hidden="false" customHeight="false" outlineLevel="0" collapsed="false">
      <c r="C58" s="0" t="s">
        <v>17</v>
      </c>
      <c r="D58" s="0" t="s">
        <v>21</v>
      </c>
      <c r="E58" s="0" t="s">
        <v>10</v>
      </c>
      <c r="F58" s="0" t="s">
        <v>11</v>
      </c>
      <c r="G58" s="0" t="s">
        <v>14</v>
      </c>
      <c r="H58" s="3" t="n">
        <v>2.262</v>
      </c>
      <c r="I58" s="3" t="n">
        <v>2.21</v>
      </c>
      <c r="J58" s="3" t="n">
        <v>1.47</v>
      </c>
      <c r="K58" s="3"/>
      <c r="L58" s="3"/>
      <c r="M58" s="3" t="n">
        <v>1.448</v>
      </c>
      <c r="Q58" s="3" t="n">
        <f aca="false">H58-$H$9</f>
        <v>0.431</v>
      </c>
      <c r="R58" s="3" t="n">
        <f aca="false">I58-$I$9</f>
        <v>-0.121</v>
      </c>
    </row>
    <row r="59" customFormat="false" ht="12.75" hidden="false" customHeight="false" outlineLevel="0" collapsed="false">
      <c r="C59" s="0" t="s">
        <v>17</v>
      </c>
      <c r="D59" s="0" t="s">
        <v>21</v>
      </c>
      <c r="E59" s="0" t="s">
        <v>10</v>
      </c>
      <c r="F59" s="0" t="s">
        <v>15</v>
      </c>
      <c r="G59" s="0" t="s">
        <v>12</v>
      </c>
      <c r="H59" s="3" t="n">
        <v>1.639</v>
      </c>
      <c r="I59" s="3" t="n">
        <v>2.604</v>
      </c>
      <c r="J59" s="3"/>
      <c r="K59" s="3"/>
      <c r="L59" s="3"/>
      <c r="N59" s="3" t="n">
        <f aca="false">H59-H56</f>
        <v>0.00700000000000012</v>
      </c>
      <c r="O59" s="3" t="n">
        <f aca="false">I59-I56</f>
        <v>-0.02</v>
      </c>
      <c r="Q59" s="3" t="n">
        <f aca="false">H59-$H$10</f>
        <v>0.00600000000000001</v>
      </c>
      <c r="R59" s="3" t="n">
        <f aca="false">I59-$I$10</f>
        <v>-0.0190000000000001</v>
      </c>
    </row>
    <row r="60" customFormat="false" ht="12.75" hidden="false" customHeight="false" outlineLevel="0" collapsed="false">
      <c r="C60" s="0" t="s">
        <v>17</v>
      </c>
      <c r="D60" s="0" t="s">
        <v>21</v>
      </c>
      <c r="E60" s="0" t="s">
        <v>10</v>
      </c>
      <c r="F60" s="0" t="s">
        <v>15</v>
      </c>
      <c r="G60" s="0" t="s">
        <v>13</v>
      </c>
      <c r="H60" s="3" t="n">
        <v>1.74</v>
      </c>
      <c r="I60" s="3" t="n">
        <v>2.366</v>
      </c>
      <c r="J60" s="3" t="n">
        <v>1.969</v>
      </c>
      <c r="K60" s="3"/>
      <c r="L60" s="3"/>
      <c r="N60" s="3" t="n">
        <f aca="false">H60-H57</f>
        <v>0.002</v>
      </c>
      <c r="O60" s="3" t="n">
        <f aca="false">I60-I57</f>
        <v>-0.00800000000000001</v>
      </c>
      <c r="Q60" s="3" t="n">
        <f aca="false">H60-$H$11</f>
        <v>-0.00600000000000001</v>
      </c>
      <c r="R60" s="3" t="n">
        <f aca="false">I60-$I$11</f>
        <v>-0.093</v>
      </c>
    </row>
    <row r="61" customFormat="false" ht="12.75" hidden="false" customHeight="false" outlineLevel="0" collapsed="false">
      <c r="C61" s="0" t="s">
        <v>17</v>
      </c>
      <c r="D61" s="0" t="s">
        <v>21</v>
      </c>
      <c r="E61" s="0" t="s">
        <v>10</v>
      </c>
      <c r="F61" s="0" t="s">
        <v>15</v>
      </c>
      <c r="G61" s="0" t="s">
        <v>14</v>
      </c>
      <c r="H61" s="3" t="n">
        <v>2.265</v>
      </c>
      <c r="I61" s="3" t="n">
        <v>2.211</v>
      </c>
      <c r="J61" s="3" t="n">
        <v>1.47</v>
      </c>
      <c r="K61" s="3"/>
      <c r="L61" s="3"/>
      <c r="M61" s="3" t="n">
        <v>1.449</v>
      </c>
      <c r="N61" s="3" t="n">
        <f aca="false">H61-H58</f>
        <v>0.00300000000000011</v>
      </c>
      <c r="O61" s="3" t="n">
        <f aca="false">I61-I58</f>
        <v>0.00099999999999989</v>
      </c>
      <c r="Q61" s="3" t="n">
        <f aca="false">H61-$H$12</f>
        <v>0.408</v>
      </c>
      <c r="R61" s="3" t="n">
        <f aca="false">I61-$I$12</f>
        <v>-0.188</v>
      </c>
    </row>
    <row r="62" customFormat="false" ht="12.75" hidden="false" customHeight="false" outlineLevel="0" collapsed="false">
      <c r="C62" s="0" t="s">
        <v>17</v>
      </c>
      <c r="D62" s="0" t="s">
        <v>21</v>
      </c>
      <c r="E62" s="0" t="s">
        <v>16</v>
      </c>
      <c r="F62" s="0" t="s">
        <v>11</v>
      </c>
      <c r="G62" s="0" t="s">
        <v>12</v>
      </c>
      <c r="H62" s="3" t="n">
        <v>1.633</v>
      </c>
      <c r="I62" s="3" t="n">
        <v>2.627</v>
      </c>
      <c r="J62" s="3"/>
      <c r="K62" s="3"/>
      <c r="L62" s="3"/>
      <c r="N62" s="3" t="n">
        <f aca="false">H62-H56</f>
        <v>0.00100000000000011</v>
      </c>
      <c r="O62" s="3" t="n">
        <f aca="false">I62-I56</f>
        <v>0.00299999999999967</v>
      </c>
      <c r="Q62" s="3" t="n">
        <f aca="false">H62-$H$13</f>
        <v>0.00099999999999989</v>
      </c>
      <c r="R62" s="3" t="n">
        <f aca="false">I62-$I$13</f>
        <v>-0.00200000000000022</v>
      </c>
    </row>
    <row r="63" customFormat="false" ht="12.75" hidden="false" customHeight="false" outlineLevel="0" collapsed="false">
      <c r="C63" s="0" t="s">
        <v>17</v>
      </c>
      <c r="D63" s="0" t="s">
        <v>21</v>
      </c>
      <c r="E63" s="0" t="s">
        <v>16</v>
      </c>
      <c r="F63" s="0" t="s">
        <v>11</v>
      </c>
      <c r="G63" s="0" t="s">
        <v>13</v>
      </c>
      <c r="H63" s="3" t="n">
        <v>1.757</v>
      </c>
      <c r="I63" s="3" t="n">
        <v>2.354</v>
      </c>
      <c r="J63" s="3" t="n">
        <v>1.832</v>
      </c>
      <c r="K63" s="3"/>
      <c r="L63" s="3"/>
      <c r="N63" s="3" t="n">
        <f aca="false">H63-H57</f>
        <v>0.0190000000000001</v>
      </c>
      <c r="O63" s="3" t="n">
        <f aca="false">I63-I57</f>
        <v>-0.02</v>
      </c>
      <c r="Q63" s="3" t="n">
        <f aca="false">H63-$H$14</f>
        <v>0.00900000000000012</v>
      </c>
      <c r="R63" s="3" t="n">
        <f aca="false">I63-$I$14</f>
        <v>-0.004</v>
      </c>
    </row>
    <row r="64" customFormat="false" ht="12.75" hidden="false" customHeight="false" outlineLevel="0" collapsed="false">
      <c r="C64" s="0" t="s">
        <v>17</v>
      </c>
      <c r="D64" s="0" t="s">
        <v>21</v>
      </c>
      <c r="E64" s="0" t="s">
        <v>16</v>
      </c>
      <c r="F64" s="0" t="s">
        <v>11</v>
      </c>
      <c r="G64" s="0" t="s">
        <v>14</v>
      </c>
      <c r="H64" s="3" t="n">
        <v>3.293</v>
      </c>
      <c r="I64" s="3" t="n">
        <v>2.365</v>
      </c>
      <c r="J64" s="3" t="n">
        <v>1.456</v>
      </c>
      <c r="K64" s="3"/>
      <c r="L64" s="3"/>
      <c r="M64" s="3" t="n">
        <v>1.427</v>
      </c>
      <c r="N64" s="3" t="n">
        <f aca="false">H64-H58</f>
        <v>1.031</v>
      </c>
      <c r="O64" s="3" t="n">
        <f aca="false">I64-I58</f>
        <v>0.155</v>
      </c>
      <c r="Q64" s="3" t="n">
        <f aca="false">H64-$H$15</f>
        <v>1.453</v>
      </c>
      <c r="R64" s="3" t="n">
        <f aca="false">I64-$I$15</f>
        <v>0.0370000000000004</v>
      </c>
    </row>
    <row r="65" customFormat="false" ht="12.75" hidden="false" customHeight="false" outlineLevel="0" collapsed="false">
      <c r="C65" s="0" t="s">
        <v>17</v>
      </c>
      <c r="D65" s="0" t="s">
        <v>21</v>
      </c>
      <c r="E65" s="0" t="s">
        <v>16</v>
      </c>
      <c r="F65" s="0" t="s">
        <v>15</v>
      </c>
      <c r="G65" s="0" t="s">
        <v>12</v>
      </c>
      <c r="H65" s="3" t="n">
        <v>1.639</v>
      </c>
      <c r="I65" s="3" t="n">
        <v>2.601</v>
      </c>
      <c r="J65" s="3"/>
      <c r="K65" s="3"/>
      <c r="L65" s="3"/>
      <c r="N65" s="3" t="n">
        <f aca="false">H65-H56</f>
        <v>0.00700000000000012</v>
      </c>
      <c r="O65" s="3" t="n">
        <f aca="false">I65-I56</f>
        <v>-0.0230000000000001</v>
      </c>
      <c r="Q65" s="3" t="n">
        <f aca="false">H65-$H$16</f>
        <v>0.00500000000000012</v>
      </c>
      <c r="R65" s="3" t="n">
        <f aca="false">I65-$I$16</f>
        <v>-0.02</v>
      </c>
    </row>
    <row r="66" customFormat="false" ht="12.75" hidden="false" customHeight="false" outlineLevel="0" collapsed="false">
      <c r="C66" s="0" t="s">
        <v>17</v>
      </c>
      <c r="D66" s="0" t="s">
        <v>21</v>
      </c>
      <c r="E66" s="0" t="s">
        <v>16</v>
      </c>
      <c r="F66" s="0" t="s">
        <v>15</v>
      </c>
      <c r="G66" s="0" t="s">
        <v>13</v>
      </c>
      <c r="H66" s="3" t="n">
        <v>1.755</v>
      </c>
      <c r="I66" s="3" t="n">
        <v>2.346</v>
      </c>
      <c r="J66" s="3" t="n">
        <v>1.888</v>
      </c>
      <c r="K66" s="3"/>
      <c r="L66" s="3"/>
      <c r="N66" s="3" t="n">
        <f aca="false">H66-H57</f>
        <v>0.0169999999999999</v>
      </c>
      <c r="O66" s="3" t="n">
        <f aca="false">I66-I57</f>
        <v>-0.028</v>
      </c>
      <c r="Q66" s="3" t="n">
        <f aca="false">H66-$H$17</f>
        <v>0.0069999999999999</v>
      </c>
      <c r="R66" s="3" t="n">
        <f aca="false">I66-$I$17</f>
        <v>-0.00999999999999979</v>
      </c>
    </row>
    <row r="67" customFormat="false" ht="12.75" hidden="false" customHeight="false" outlineLevel="0" collapsed="false">
      <c r="C67" s="0" t="s">
        <v>17</v>
      </c>
      <c r="D67" s="0" t="s">
        <v>21</v>
      </c>
      <c r="E67" s="0" t="s">
        <v>16</v>
      </c>
      <c r="F67" s="0" t="s">
        <v>15</v>
      </c>
      <c r="G67" s="0" t="s">
        <v>14</v>
      </c>
      <c r="H67" s="3" t="n">
        <v>3.109</v>
      </c>
      <c r="I67" s="3" t="n">
        <v>2.367</v>
      </c>
      <c r="J67" s="3" t="n">
        <v>1.456</v>
      </c>
      <c r="K67" s="3"/>
      <c r="L67" s="3"/>
      <c r="M67" s="3" t="n">
        <v>1.426</v>
      </c>
      <c r="N67" s="3" t="n">
        <f aca="false">H67-H58</f>
        <v>0.847</v>
      </c>
      <c r="O67" s="3" t="n">
        <f aca="false">I67-I58</f>
        <v>0.157</v>
      </c>
      <c r="Q67" s="3" t="n">
        <f aca="false">H67-$H$18</f>
        <v>1.278</v>
      </c>
      <c r="R67" s="3" t="n">
        <f aca="false">I67-$I$18</f>
        <v>0.0560000000000001</v>
      </c>
    </row>
    <row r="68" customFormat="false" ht="12.75" hidden="false" customHeight="false" outlineLevel="0" collapsed="false">
      <c r="C68" s="0" t="s">
        <v>17</v>
      </c>
      <c r="D68" s="0" t="s">
        <v>22</v>
      </c>
      <c r="E68" s="0" t="s">
        <v>10</v>
      </c>
      <c r="F68" s="0" t="s">
        <v>11</v>
      </c>
      <c r="G68" s="0" t="s">
        <v>12</v>
      </c>
      <c r="H68" s="3" t="n">
        <v>1.632</v>
      </c>
      <c r="I68" s="3" t="n">
        <v>2.624</v>
      </c>
      <c r="J68" s="3"/>
      <c r="K68" s="3"/>
      <c r="L68" s="3"/>
      <c r="Q68" s="3" t="n">
        <f aca="false">H68-$H$7</f>
        <v>0</v>
      </c>
      <c r="R68" s="3" t="n">
        <f aca="false">I68-$I$7</f>
        <v>-0.00499999999999989</v>
      </c>
    </row>
    <row r="69" customFormat="false" ht="12.75" hidden="false" customHeight="false" outlineLevel="0" collapsed="false">
      <c r="C69" s="0" t="s">
        <v>17</v>
      </c>
      <c r="D69" s="0" t="s">
        <v>22</v>
      </c>
      <c r="E69" s="0" t="s">
        <v>10</v>
      </c>
      <c r="F69" s="0" t="s">
        <v>11</v>
      </c>
      <c r="G69" s="0" t="s">
        <v>13</v>
      </c>
      <c r="H69" s="3" t="n">
        <v>1.718</v>
      </c>
      <c r="I69" s="3" t="n">
        <v>2.446</v>
      </c>
      <c r="J69" s="3" t="n">
        <v>1.947</v>
      </c>
      <c r="K69" s="3"/>
      <c r="L69" s="3"/>
      <c r="Q69" s="3" t="n">
        <f aca="false">H69-$H$8</f>
        <v>-0.0230000000000001</v>
      </c>
      <c r="R69" s="3" t="n">
        <f aca="false">I69-$I$8</f>
        <v>0.0460000000000003</v>
      </c>
    </row>
    <row r="70" customFormat="false" ht="12.75" hidden="false" customHeight="false" outlineLevel="0" collapsed="false">
      <c r="C70" s="0" t="s">
        <v>17</v>
      </c>
      <c r="D70" s="0" t="s">
        <v>22</v>
      </c>
      <c r="E70" s="0" t="s">
        <v>10</v>
      </c>
      <c r="F70" s="0" t="s">
        <v>11</v>
      </c>
      <c r="G70" s="0" t="s">
        <v>14</v>
      </c>
      <c r="H70" s="3" t="n">
        <v>1.848</v>
      </c>
      <c r="I70" s="3" t="n">
        <v>2.341</v>
      </c>
      <c r="J70" s="3" t="n">
        <v>1.409</v>
      </c>
      <c r="K70" s="3"/>
      <c r="L70" s="3"/>
      <c r="Q70" s="3" t="n">
        <f aca="false">H70-$H$9</f>
        <v>0.0170000000000001</v>
      </c>
      <c r="R70" s="3" t="n">
        <f aca="false">I70-$I$9</f>
        <v>0.0100000000000002</v>
      </c>
    </row>
    <row r="71" customFormat="false" ht="12.75" hidden="false" customHeight="false" outlineLevel="0" collapsed="false">
      <c r="C71" s="0" t="s">
        <v>17</v>
      </c>
      <c r="D71" s="0" t="s">
        <v>22</v>
      </c>
      <c r="E71" s="0" t="s">
        <v>10</v>
      </c>
      <c r="F71" s="0" t="s">
        <v>15</v>
      </c>
      <c r="G71" s="0" t="s">
        <v>12</v>
      </c>
      <c r="H71" s="3" t="n">
        <v>1.639</v>
      </c>
      <c r="I71" s="3" t="n">
        <v>2.604</v>
      </c>
      <c r="J71" s="3"/>
      <c r="K71" s="3"/>
      <c r="L71" s="3"/>
      <c r="N71" s="3" t="n">
        <f aca="false">H71-H68</f>
        <v>0.00700000000000012</v>
      </c>
      <c r="O71" s="3" t="n">
        <f aca="false">I71-I68</f>
        <v>-0.02</v>
      </c>
      <c r="Q71" s="3" t="n">
        <f aca="false">H71-$H$10</f>
        <v>0.00600000000000001</v>
      </c>
      <c r="R71" s="3" t="n">
        <f aca="false">I71-$I$10</f>
        <v>-0.0190000000000001</v>
      </c>
    </row>
    <row r="72" customFormat="false" ht="12.75" hidden="false" customHeight="false" outlineLevel="0" collapsed="false">
      <c r="C72" s="0" t="s">
        <v>17</v>
      </c>
      <c r="D72" s="0" t="s">
        <v>22</v>
      </c>
      <c r="E72" s="0" t="s">
        <v>10</v>
      </c>
      <c r="F72" s="0" t="s">
        <v>15</v>
      </c>
      <c r="G72" s="0" t="s">
        <v>13</v>
      </c>
      <c r="H72" s="3" t="n">
        <v>1.709</v>
      </c>
      <c r="I72" s="3" t="n">
        <v>2.414</v>
      </c>
      <c r="J72" s="3" t="n">
        <v>2.078</v>
      </c>
      <c r="K72" s="3"/>
      <c r="L72" s="3"/>
      <c r="N72" s="3" t="n">
        <f aca="false">H72-H69</f>
        <v>-0.0089999999999999</v>
      </c>
      <c r="O72" s="3" t="n">
        <f aca="false">I72-I69</f>
        <v>-0.032</v>
      </c>
      <c r="Q72" s="3" t="n">
        <f aca="false">H72-$H$11</f>
        <v>-0.0369999999999999</v>
      </c>
      <c r="R72" s="3" t="n">
        <f aca="false">I72-$I$11</f>
        <v>-0.0449999999999999</v>
      </c>
    </row>
    <row r="73" customFormat="false" ht="12.75" hidden="false" customHeight="false" outlineLevel="0" collapsed="false">
      <c r="C73" s="0" t="s">
        <v>17</v>
      </c>
      <c r="D73" s="0" t="s">
        <v>22</v>
      </c>
      <c r="E73" s="0" t="s">
        <v>10</v>
      </c>
      <c r="F73" s="0" t="s">
        <v>15</v>
      </c>
      <c r="G73" s="0" t="s">
        <v>14</v>
      </c>
      <c r="H73" s="3" t="n">
        <v>1.834</v>
      </c>
      <c r="I73" s="3" t="n">
        <v>2.305</v>
      </c>
      <c r="J73" s="3" t="n">
        <v>1.425</v>
      </c>
      <c r="K73" s="3"/>
      <c r="L73" s="3"/>
      <c r="N73" s="3" t="n">
        <f aca="false">H73-H70</f>
        <v>-0.014</v>
      </c>
      <c r="O73" s="3" t="n">
        <f aca="false">I73-I70</f>
        <v>-0.036</v>
      </c>
      <c r="Q73" s="3" t="n">
        <f aca="false">H73-$H$12</f>
        <v>-0.0229999999999999</v>
      </c>
      <c r="R73" s="3" t="n">
        <f aca="false">I73-$I$12</f>
        <v>-0.0939999999999999</v>
      </c>
    </row>
    <row r="74" customFormat="false" ht="12.75" hidden="false" customHeight="false" outlineLevel="0" collapsed="false">
      <c r="C74" s="0" t="s">
        <v>17</v>
      </c>
      <c r="D74" s="0" t="s">
        <v>22</v>
      </c>
      <c r="E74" s="0" t="s">
        <v>16</v>
      </c>
      <c r="F74" s="0" t="s">
        <v>11</v>
      </c>
      <c r="G74" s="0" t="s">
        <v>12</v>
      </c>
      <c r="H74" s="3" t="n">
        <v>1.633</v>
      </c>
      <c r="I74" s="3" t="n">
        <v>2.627</v>
      </c>
      <c r="J74" s="3"/>
      <c r="K74" s="3"/>
      <c r="L74" s="3"/>
      <c r="N74" s="3" t="n">
        <f aca="false">H74-H68</f>
        <v>0.00100000000000011</v>
      </c>
      <c r="O74" s="3" t="n">
        <f aca="false">I74-I68</f>
        <v>0.00299999999999967</v>
      </c>
      <c r="Q74" s="3" t="n">
        <f aca="false">H74-$H$13</f>
        <v>0.00099999999999989</v>
      </c>
      <c r="R74" s="3" t="n">
        <f aca="false">I74-$I$13</f>
        <v>-0.00200000000000022</v>
      </c>
    </row>
    <row r="75" customFormat="false" ht="12.75" hidden="false" customHeight="false" outlineLevel="0" collapsed="false">
      <c r="C75" s="0" t="s">
        <v>17</v>
      </c>
      <c r="D75" s="0" t="s">
        <v>22</v>
      </c>
      <c r="E75" s="0" t="s">
        <v>16</v>
      </c>
      <c r="F75" s="0" t="s">
        <v>11</v>
      </c>
      <c r="G75" s="0" t="s">
        <v>13</v>
      </c>
      <c r="H75" s="3" t="n">
        <v>1.806</v>
      </c>
      <c r="I75" s="3" t="n">
        <v>2.323</v>
      </c>
      <c r="J75" s="3" t="n">
        <v>1.928</v>
      </c>
      <c r="K75" s="3"/>
      <c r="L75" s="3"/>
      <c r="N75" s="3" t="n">
        <f aca="false">H75-H69</f>
        <v>0.0880000000000001</v>
      </c>
      <c r="O75" s="3" t="n">
        <f aca="false">I75-I69</f>
        <v>-0.123</v>
      </c>
      <c r="Q75" s="3" t="n">
        <f aca="false">H75-$H$14</f>
        <v>0.0580000000000001</v>
      </c>
      <c r="R75" s="3" t="n">
        <f aca="false">I75-$I$14</f>
        <v>-0.0350000000000001</v>
      </c>
    </row>
    <row r="76" customFormat="false" ht="12.75" hidden="false" customHeight="false" outlineLevel="0" collapsed="false">
      <c r="C76" s="0" t="s">
        <v>17</v>
      </c>
      <c r="D76" s="0" t="s">
        <v>22</v>
      </c>
      <c r="E76" s="0" t="s">
        <v>16</v>
      </c>
      <c r="F76" s="0" t="s">
        <v>11</v>
      </c>
      <c r="G76" s="0" t="s">
        <v>14</v>
      </c>
      <c r="H76" s="3" t="n">
        <v>1.85</v>
      </c>
      <c r="I76" s="3" t="n">
        <v>2.319</v>
      </c>
      <c r="J76" s="3" t="n">
        <v>1.407</v>
      </c>
      <c r="K76" s="3"/>
      <c r="L76" s="3"/>
      <c r="N76" s="3" t="n">
        <f aca="false">H76-H70</f>
        <v>0.002</v>
      </c>
      <c r="O76" s="3" t="n">
        <f aca="false">I76-I70</f>
        <v>-0.0220000000000002</v>
      </c>
      <c r="Q76" s="3" t="n">
        <f aca="false">H76-$H$15</f>
        <v>0.01</v>
      </c>
      <c r="R76" s="3" t="n">
        <f aca="false">I76-$I$15</f>
        <v>-0.0089999999999999</v>
      </c>
    </row>
    <row r="77" customFormat="false" ht="12.75" hidden="false" customHeight="false" outlineLevel="0" collapsed="false">
      <c r="C77" s="0" t="s">
        <v>17</v>
      </c>
      <c r="D77" s="0" t="s">
        <v>22</v>
      </c>
      <c r="E77" s="0" t="s">
        <v>16</v>
      </c>
      <c r="F77" s="0" t="s">
        <v>15</v>
      </c>
      <c r="G77" s="0" t="s">
        <v>12</v>
      </c>
      <c r="H77" s="3" t="n">
        <v>1.639</v>
      </c>
      <c r="I77" s="3" t="n">
        <v>2.601</v>
      </c>
      <c r="J77" s="3"/>
      <c r="K77" s="3"/>
      <c r="L77" s="3"/>
      <c r="N77" s="3" t="n">
        <f aca="false">H77-H68</f>
        <v>0.00700000000000012</v>
      </c>
      <c r="O77" s="3" t="n">
        <f aca="false">I77-I68</f>
        <v>-0.0230000000000001</v>
      </c>
      <c r="Q77" s="3" t="n">
        <f aca="false">H77-$H$16</f>
        <v>0.00500000000000012</v>
      </c>
      <c r="R77" s="3" t="n">
        <f aca="false">I77-$I$16</f>
        <v>-0.02</v>
      </c>
    </row>
    <row r="78" customFormat="false" ht="12.75" hidden="false" customHeight="false" outlineLevel="0" collapsed="false">
      <c r="C78" s="0" t="s">
        <v>17</v>
      </c>
      <c r="D78" s="0" t="s">
        <v>22</v>
      </c>
      <c r="E78" s="0" t="s">
        <v>16</v>
      </c>
      <c r="F78" s="0" t="s">
        <v>15</v>
      </c>
      <c r="G78" s="0" t="s">
        <v>13</v>
      </c>
      <c r="H78" s="3" t="n">
        <v>1.727</v>
      </c>
      <c r="I78" s="3" t="n">
        <v>2.388</v>
      </c>
      <c r="J78" s="3" t="n">
        <v>1.951</v>
      </c>
      <c r="K78" s="3"/>
      <c r="L78" s="3"/>
      <c r="N78" s="3" t="n">
        <f aca="false">H78-H69</f>
        <v>0.0089999999999999</v>
      </c>
      <c r="O78" s="3" t="n">
        <f aca="false">I78-I69</f>
        <v>-0.0580000000000003</v>
      </c>
      <c r="Q78" s="3" t="n">
        <f aca="false">H78-$H$17</f>
        <v>-0.0210000000000001</v>
      </c>
      <c r="R78" s="3" t="n">
        <f aca="false">I78-$I$17</f>
        <v>0.032</v>
      </c>
    </row>
    <row r="79" customFormat="false" ht="12.75" hidden="false" customHeight="false" outlineLevel="0" collapsed="false">
      <c r="C79" s="0" t="s">
        <v>17</v>
      </c>
      <c r="D79" s="0" t="s">
        <v>22</v>
      </c>
      <c r="E79" s="0" t="s">
        <v>16</v>
      </c>
      <c r="F79" s="0" t="s">
        <v>15</v>
      </c>
      <c r="G79" s="0" t="s">
        <v>14</v>
      </c>
      <c r="H79" s="3" t="n">
        <v>1.885</v>
      </c>
      <c r="I79" s="3" t="n">
        <v>2.294</v>
      </c>
      <c r="J79" s="3" t="n">
        <v>1.414</v>
      </c>
      <c r="K79" s="3"/>
      <c r="L79" s="3"/>
      <c r="N79" s="3" t="n">
        <f aca="false">H79-H70</f>
        <v>0.0369999999999999</v>
      </c>
      <c r="O79" s="3" t="n">
        <f aca="false">I79-I70</f>
        <v>-0.0470000000000002</v>
      </c>
      <c r="Q79" s="3" t="n">
        <f aca="false">H79-$H$18</f>
        <v>0.0540000000000001</v>
      </c>
      <c r="R79" s="3" t="n">
        <f aca="false">I79-$I$18</f>
        <v>-0.0169999999999999</v>
      </c>
    </row>
    <row r="80" customFormat="false" ht="12.75" hidden="false" customHeight="false" outlineLevel="0" collapsed="false">
      <c r="C80" s="0" t="s">
        <v>17</v>
      </c>
      <c r="D80" s="0" t="s">
        <v>23</v>
      </c>
      <c r="E80" s="0" t="s">
        <v>10</v>
      </c>
      <c r="F80" s="0" t="s">
        <v>11</v>
      </c>
      <c r="G80" s="0" t="s">
        <v>12</v>
      </c>
      <c r="H80" s="3" t="n">
        <v>1.632</v>
      </c>
      <c r="I80" s="3" t="n">
        <v>2.624</v>
      </c>
      <c r="J80" s="3"/>
      <c r="K80" s="3"/>
      <c r="L80" s="3"/>
      <c r="Q80" s="3" t="n">
        <f aca="false">H80-$H$7</f>
        <v>0</v>
      </c>
      <c r="R80" s="3" t="n">
        <f aca="false">I80-$I$7</f>
        <v>-0.00499999999999989</v>
      </c>
    </row>
    <row r="81" customFormat="false" ht="12.75" hidden="false" customHeight="false" outlineLevel="0" collapsed="false">
      <c r="C81" s="0" t="s">
        <v>17</v>
      </c>
      <c r="D81" s="0" t="s">
        <v>23</v>
      </c>
      <c r="E81" s="0" t="s">
        <v>10</v>
      </c>
      <c r="F81" s="0" t="s">
        <v>11</v>
      </c>
      <c r="G81" s="0" t="s">
        <v>13</v>
      </c>
      <c r="H81" s="3" t="n">
        <v>1.852</v>
      </c>
      <c r="I81" s="3" t="n">
        <v>2.284</v>
      </c>
      <c r="J81" s="3"/>
      <c r="K81" s="3" t="n">
        <v>1.702</v>
      </c>
      <c r="L81" s="3" t="n">
        <v>2.656</v>
      </c>
      <c r="Q81" s="3" t="n">
        <f aca="false">H81-$H$8</f>
        <v>0.111</v>
      </c>
      <c r="R81" s="3" t="n">
        <f aca="false">I81-$I$8</f>
        <v>-0.116</v>
      </c>
    </row>
    <row r="82" customFormat="false" ht="12.75" hidden="false" customHeight="false" outlineLevel="0" collapsed="false">
      <c r="C82" s="0" t="s">
        <v>17</v>
      </c>
      <c r="D82" s="0" t="s">
        <v>23</v>
      </c>
      <c r="E82" s="0" t="s">
        <v>10</v>
      </c>
      <c r="F82" s="0" t="s">
        <v>11</v>
      </c>
      <c r="G82" s="0" t="s">
        <v>14</v>
      </c>
      <c r="H82" s="3" t="n">
        <v>1.933</v>
      </c>
      <c r="I82" s="3" t="n">
        <v>2.275</v>
      </c>
      <c r="J82" s="3"/>
      <c r="K82" s="3" t="n">
        <v>1.411</v>
      </c>
      <c r="L82" s="3"/>
      <c r="Q82" s="3" t="n">
        <f aca="false">H82-$H$9</f>
        <v>0.102</v>
      </c>
      <c r="R82" s="3" t="n">
        <f aca="false">I82-$I$9</f>
        <v>-0.0560000000000001</v>
      </c>
    </row>
    <row r="83" customFormat="false" ht="12.75" hidden="false" customHeight="false" outlineLevel="0" collapsed="false">
      <c r="C83" s="0" t="s">
        <v>17</v>
      </c>
      <c r="D83" s="0" t="s">
        <v>23</v>
      </c>
      <c r="E83" s="0" t="s">
        <v>10</v>
      </c>
      <c r="F83" s="0" t="s">
        <v>15</v>
      </c>
      <c r="G83" s="0" t="s">
        <v>12</v>
      </c>
      <c r="H83" s="3" t="n">
        <v>1.639</v>
      </c>
      <c r="I83" s="3" t="n">
        <v>2.604</v>
      </c>
      <c r="J83" s="3"/>
      <c r="K83" s="3"/>
      <c r="L83" s="3"/>
      <c r="N83" s="3" t="n">
        <f aca="false">H83-H80</f>
        <v>0.00700000000000012</v>
      </c>
      <c r="O83" s="3" t="n">
        <f aca="false">I83-I80</f>
        <v>-0.02</v>
      </c>
      <c r="Q83" s="3" t="n">
        <f aca="false">H83-$H$10</f>
        <v>0.00600000000000001</v>
      </c>
      <c r="R83" s="3" t="n">
        <f aca="false">I83-$I$10</f>
        <v>-0.0190000000000001</v>
      </c>
    </row>
    <row r="84" customFormat="false" ht="12.75" hidden="false" customHeight="false" outlineLevel="0" collapsed="false">
      <c r="C84" s="0" t="s">
        <v>17</v>
      </c>
      <c r="D84" s="0" t="s">
        <v>23</v>
      </c>
      <c r="E84" s="0" t="s">
        <v>10</v>
      </c>
      <c r="F84" s="0" t="s">
        <v>15</v>
      </c>
      <c r="G84" s="0" t="s">
        <v>13</v>
      </c>
      <c r="H84" s="3" t="n">
        <v>1.989</v>
      </c>
      <c r="I84" s="3" t="n">
        <v>2.242</v>
      </c>
      <c r="J84" s="3"/>
      <c r="K84" s="3" t="n">
        <v>1.829</v>
      </c>
      <c r="L84" s="3" t="n">
        <v>1.489</v>
      </c>
      <c r="N84" s="3" t="n">
        <f aca="false">H84-H81</f>
        <v>0.137</v>
      </c>
      <c r="O84" s="3" t="n">
        <f aca="false">I84-I81</f>
        <v>-0.0419999999999998</v>
      </c>
      <c r="Q84" s="3" t="n">
        <f aca="false">H84-$H$11</f>
        <v>0.243</v>
      </c>
      <c r="R84" s="3" t="n">
        <f aca="false">I84-$I$11</f>
        <v>-0.217</v>
      </c>
    </row>
    <row r="85" customFormat="false" ht="12.75" hidden="false" customHeight="false" outlineLevel="0" collapsed="false">
      <c r="C85" s="0" t="s">
        <v>17</v>
      </c>
      <c r="D85" s="0" t="s">
        <v>23</v>
      </c>
      <c r="E85" s="0" t="s">
        <v>10</v>
      </c>
      <c r="F85" s="0" t="s">
        <v>15</v>
      </c>
      <c r="G85" s="0" t="s">
        <v>14</v>
      </c>
      <c r="H85" s="3" t="n">
        <v>2.228</v>
      </c>
      <c r="I85" s="3" t="n">
        <v>2.211</v>
      </c>
      <c r="J85" s="3"/>
      <c r="K85" s="3" t="n">
        <v>1.473</v>
      </c>
      <c r="L85" s="3" t="n">
        <v>1.503</v>
      </c>
      <c r="N85" s="3" t="n">
        <f aca="false">H85-H82</f>
        <v>0.295</v>
      </c>
      <c r="O85" s="3" t="n">
        <f aca="false">I85-I82</f>
        <v>-0.0640000000000001</v>
      </c>
      <c r="Q85" s="3" t="n">
        <f aca="false">H85-$H$12</f>
        <v>0.371</v>
      </c>
      <c r="R85" s="3" t="n">
        <f aca="false">I85-$I$12</f>
        <v>-0.188</v>
      </c>
    </row>
    <row r="86" customFormat="false" ht="12.75" hidden="false" customHeight="false" outlineLevel="0" collapsed="false">
      <c r="C86" s="0" t="s">
        <v>17</v>
      </c>
      <c r="D86" s="0" t="s">
        <v>23</v>
      </c>
      <c r="E86" s="0" t="s">
        <v>16</v>
      </c>
      <c r="F86" s="0" t="s">
        <v>11</v>
      </c>
      <c r="G86" s="0" t="s">
        <v>12</v>
      </c>
      <c r="H86" s="3" t="n">
        <v>1.633</v>
      </c>
      <c r="I86" s="3" t="n">
        <v>2.627</v>
      </c>
      <c r="J86" s="3"/>
      <c r="K86" s="3"/>
      <c r="L86" s="3"/>
      <c r="N86" s="3" t="n">
        <f aca="false">H86-H80</f>
        <v>0.00100000000000011</v>
      </c>
      <c r="O86" s="3" t="n">
        <f aca="false">I86-I80</f>
        <v>0.00299999999999967</v>
      </c>
      <c r="Q86" s="3" t="n">
        <f aca="false">H86-$H$13</f>
        <v>0.00099999999999989</v>
      </c>
      <c r="R86" s="3" t="n">
        <f aca="false">I86-$I$13</f>
        <v>-0.00200000000000022</v>
      </c>
    </row>
    <row r="87" customFormat="false" ht="12.75" hidden="false" customHeight="false" outlineLevel="0" collapsed="false">
      <c r="C87" s="0" t="s">
        <v>17</v>
      </c>
      <c r="D87" s="0" t="s">
        <v>23</v>
      </c>
      <c r="E87" s="0" t="s">
        <v>16</v>
      </c>
      <c r="F87" s="0" t="s">
        <v>11</v>
      </c>
      <c r="G87" s="0" t="s">
        <v>13</v>
      </c>
      <c r="H87" s="3"/>
      <c r="I87" s="3"/>
      <c r="J87" s="3"/>
      <c r="K87" s="3"/>
      <c r="L87" s="3"/>
      <c r="N87" s="3"/>
      <c r="O87" s="3"/>
      <c r="Q87" s="3"/>
      <c r="R87" s="3"/>
    </row>
    <row r="88" customFormat="false" ht="12.75" hidden="false" customHeight="false" outlineLevel="0" collapsed="false">
      <c r="C88" s="0" t="s">
        <v>17</v>
      </c>
      <c r="D88" s="0" t="s">
        <v>23</v>
      </c>
      <c r="E88" s="0" t="s">
        <v>16</v>
      </c>
      <c r="F88" s="0" t="s">
        <v>11</v>
      </c>
      <c r="G88" s="0" t="s">
        <v>14</v>
      </c>
      <c r="H88" s="3"/>
      <c r="I88" s="3"/>
      <c r="J88" s="3"/>
      <c r="K88" s="3"/>
      <c r="L88" s="3"/>
      <c r="N88" s="3"/>
      <c r="O88" s="3"/>
      <c r="Q88" s="3"/>
      <c r="R88" s="3"/>
    </row>
    <row r="89" customFormat="false" ht="12.75" hidden="false" customHeight="false" outlineLevel="0" collapsed="false">
      <c r="C89" s="0" t="s">
        <v>17</v>
      </c>
      <c r="D89" s="0" t="s">
        <v>23</v>
      </c>
      <c r="E89" s="0" t="s">
        <v>16</v>
      </c>
      <c r="F89" s="0" t="s">
        <v>15</v>
      </c>
      <c r="G89" s="0" t="s">
        <v>12</v>
      </c>
      <c r="H89" s="3" t="n">
        <v>1.639</v>
      </c>
      <c r="I89" s="3" t="n">
        <v>2.601</v>
      </c>
      <c r="J89" s="3"/>
      <c r="K89" s="3"/>
      <c r="L89" s="3"/>
      <c r="N89" s="3" t="n">
        <f aca="false">H89-H80</f>
        <v>0.00700000000000012</v>
      </c>
      <c r="O89" s="3" t="n">
        <f aca="false">I89-I80</f>
        <v>-0.0230000000000001</v>
      </c>
      <c r="Q89" s="3" t="n">
        <f aca="false">H89-$H$16</f>
        <v>0.00500000000000012</v>
      </c>
      <c r="R89" s="3" t="n">
        <f aca="false">I89-$I$16</f>
        <v>-0.02</v>
      </c>
    </row>
    <row r="90" customFormat="false" ht="12.75" hidden="false" customHeight="false" outlineLevel="0" collapsed="false">
      <c r="C90" s="0" t="s">
        <v>17</v>
      </c>
      <c r="D90" s="0" t="s">
        <v>23</v>
      </c>
      <c r="E90" s="0" t="s">
        <v>16</v>
      </c>
      <c r="F90" s="0" t="s">
        <v>15</v>
      </c>
      <c r="G90" s="0" t="s">
        <v>13</v>
      </c>
      <c r="H90" s="3" t="n">
        <v>2.245</v>
      </c>
      <c r="I90" s="3" t="n">
        <v>2.405</v>
      </c>
      <c r="J90" s="3"/>
      <c r="K90" s="3" t="n">
        <v>1.777</v>
      </c>
      <c r="L90" s="3" t="n">
        <v>1.473</v>
      </c>
      <c r="N90" s="3" t="n">
        <f aca="false">H90-H81</f>
        <v>0.393</v>
      </c>
      <c r="O90" s="3" t="n">
        <f aca="false">I90-I81</f>
        <v>0.121</v>
      </c>
      <c r="Q90" s="3" t="n">
        <f aca="false">H90-$H$17</f>
        <v>0.497</v>
      </c>
      <c r="R90" s="3" t="n">
        <f aca="false">I90-$I$17</f>
        <v>0.0490000000000004</v>
      </c>
    </row>
    <row r="91" customFormat="false" ht="12.75" hidden="false" customHeight="false" outlineLevel="0" collapsed="false">
      <c r="C91" s="0" t="s">
        <v>17</v>
      </c>
      <c r="D91" s="0" t="s">
        <v>23</v>
      </c>
      <c r="E91" s="0" t="s">
        <v>16</v>
      </c>
      <c r="F91" s="0" t="s">
        <v>15</v>
      </c>
      <c r="G91" s="0" t="s">
        <v>14</v>
      </c>
      <c r="H91" s="4" t="n">
        <v>3.076</v>
      </c>
      <c r="I91" s="4" t="n">
        <v>2.367</v>
      </c>
      <c r="J91" s="4"/>
      <c r="K91" s="4" t="n">
        <v>1.4459</v>
      </c>
      <c r="L91" s="4" t="n">
        <v>1.482</v>
      </c>
      <c r="N91" s="3" t="n">
        <f aca="false">H91-H82</f>
        <v>1.143</v>
      </c>
      <c r="O91" s="3" t="n">
        <f aca="false">I91-I82</f>
        <v>0.0920000000000001</v>
      </c>
      <c r="Q91" s="3" t="n">
        <f aca="false">H91-$H$18</f>
        <v>1.245</v>
      </c>
      <c r="R91" s="3" t="n">
        <f aca="false">I91-$I$18</f>
        <v>0.0560000000000001</v>
      </c>
    </row>
    <row r="92" customFormat="false" ht="12.75" hidden="false" customHeight="false" outlineLevel="0" collapsed="false">
      <c r="H92" s="3"/>
      <c r="I92" s="3"/>
      <c r="J92" s="3"/>
      <c r="K92" s="3"/>
      <c r="L92" s="3"/>
      <c r="N92" s="3"/>
      <c r="O92" s="3"/>
    </row>
    <row r="93" customFormat="false" ht="12.75" hidden="false" customHeight="false" outlineLevel="0" collapsed="false">
      <c r="H93" s="3"/>
      <c r="I93" s="3"/>
      <c r="J93" s="3"/>
      <c r="K93" s="3"/>
      <c r="L93" s="3"/>
      <c r="N93" s="3"/>
      <c r="O93" s="3"/>
    </row>
    <row r="94" customFormat="false" ht="12.75" hidden="false" customHeight="false" outlineLevel="0" collapsed="false">
      <c r="H94" s="3"/>
      <c r="I94" s="3"/>
      <c r="J94" s="3"/>
      <c r="K94" s="3"/>
      <c r="L94" s="3"/>
    </row>
    <row r="95" customFormat="false" ht="12.75" hidden="false" customHeight="false" outlineLevel="0" collapsed="false">
      <c r="H95" s="3"/>
      <c r="I95" s="3"/>
      <c r="J95" s="3"/>
      <c r="K95" s="3"/>
      <c r="L95" s="3"/>
    </row>
    <row r="96" customFormat="false" ht="12.75" hidden="false" customHeight="false" outlineLevel="0" collapsed="false">
      <c r="H96" s="3"/>
      <c r="I96" s="3"/>
      <c r="J96" s="3"/>
      <c r="K96" s="3"/>
      <c r="L96" s="3"/>
    </row>
    <row r="97" customFormat="false" ht="12.75" hidden="false" customHeight="false" outlineLevel="0" collapsed="false">
      <c r="H97" s="3"/>
      <c r="I97" s="3"/>
      <c r="J97" s="3"/>
      <c r="K97" s="3"/>
      <c r="L97" s="3"/>
    </row>
    <row r="98" customFormat="false" ht="12.75" hidden="false" customHeight="false" outlineLevel="0" collapsed="false">
      <c r="H98" s="3"/>
      <c r="I98" s="3"/>
      <c r="J98" s="3"/>
      <c r="K98" s="3"/>
      <c r="L98" s="3"/>
      <c r="N98" s="3"/>
      <c r="O98" s="3"/>
    </row>
    <row r="99" customFormat="false" ht="12.75" hidden="false" customHeight="false" outlineLevel="0" collapsed="false">
      <c r="H99" s="3"/>
      <c r="I99" s="3"/>
      <c r="J99" s="3"/>
      <c r="K99" s="3"/>
      <c r="L99" s="3"/>
      <c r="N99" s="3"/>
      <c r="O99" s="3"/>
    </row>
    <row r="100" customFormat="false" ht="12.75" hidden="false" customHeight="false" outlineLevel="0" collapsed="false">
      <c r="H100" s="3"/>
      <c r="I100" s="3"/>
      <c r="J100" s="3"/>
      <c r="K100" s="3"/>
      <c r="L100" s="3"/>
    </row>
    <row r="101" customFormat="false" ht="12.75" hidden="false" customHeight="false" outlineLevel="0" collapsed="false">
      <c r="H101" s="3"/>
      <c r="I101" s="3"/>
      <c r="J101" s="3"/>
      <c r="K101" s="3"/>
      <c r="L101" s="3"/>
    </row>
    <row r="102" customFormat="false" ht="12.75" hidden="false" customHeight="false" outlineLevel="0" collapsed="false">
      <c r="H102" s="3"/>
      <c r="I102" s="3"/>
      <c r="J102" s="3"/>
      <c r="K102" s="3"/>
      <c r="L102" s="3"/>
    </row>
    <row r="103" customFormat="false" ht="12.75" hidden="false" customHeight="false" outlineLevel="0" collapsed="false">
      <c r="H103" s="3"/>
      <c r="I103" s="3"/>
      <c r="J103" s="3"/>
      <c r="K103" s="3"/>
      <c r="L103" s="3"/>
    </row>
    <row r="104" customFormat="false" ht="12.75" hidden="false" customHeight="false" outlineLevel="0" collapsed="false">
      <c r="H104" s="3"/>
      <c r="I104" s="3"/>
      <c r="J104" s="3"/>
      <c r="K104" s="3"/>
      <c r="L104" s="3"/>
    </row>
    <row r="105" customFormat="false" ht="12.75" hidden="false" customHeight="false" outlineLevel="0" collapsed="false">
      <c r="H105" s="3"/>
      <c r="I105" s="3"/>
      <c r="J105" s="3"/>
      <c r="K105" s="3"/>
      <c r="L105" s="3"/>
    </row>
  </sheetData>
  <conditionalFormatting sqref="N10:R91">
    <cfRule type="cellIs" priority="2" operator="notBetween" aboveAverage="0" equalAverage="0" bottom="0" percent="0" rank="0" text="" dxfId="0">
      <formula>-0.05</formula>
      <formula>0.05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N99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H6" activeCellId="0" sqref="H6:J69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I1" s="1"/>
      <c r="J1" s="1"/>
      <c r="K1" s="1"/>
    </row>
    <row r="2" customFormat="false" ht="12.75" hidden="false" customHeight="false" outlineLevel="0" collapsed="false">
      <c r="I2" s="1"/>
      <c r="J2" s="1"/>
      <c r="K2" s="1"/>
    </row>
    <row r="3" customFormat="false" ht="12.75" hidden="false" customHeight="false" outlineLevel="0" collapsed="false">
      <c r="I3" s="1"/>
      <c r="J3" s="2"/>
      <c r="K3" s="2"/>
      <c r="L3" s="2"/>
    </row>
    <row r="4" customFormat="false" ht="12.75" hidden="false" customHeight="false" outlineLevel="0" collapsed="false">
      <c r="I4" s="1"/>
      <c r="J4" s="1"/>
      <c r="K4" s="1"/>
    </row>
    <row r="5" customFormat="false" ht="12.75" hidden="false" customHeight="false" outlineLevel="0" collapsed="false">
      <c r="I5" s="1"/>
      <c r="J5" s="1"/>
      <c r="K5" s="1"/>
    </row>
    <row r="6" customFormat="false" ht="12.75" hidden="false" customHeight="false" outlineLevel="0" collapsed="false">
      <c r="I6" s="1" t="s">
        <v>0</v>
      </c>
      <c r="J6" s="1" t="s">
        <v>1</v>
      </c>
      <c r="K6" s="1" t="s">
        <v>2</v>
      </c>
      <c r="L6" s="0" t="s">
        <v>3</v>
      </c>
      <c r="M6" s="0" t="s">
        <v>4</v>
      </c>
      <c r="N6" s="1" t="s">
        <v>2</v>
      </c>
    </row>
    <row r="7" customFormat="false" ht="12.75" hidden="false" customHeight="false" outlineLevel="0" collapsed="false">
      <c r="C7" s="0" t="s">
        <v>17</v>
      </c>
      <c r="D7" s="0" t="s">
        <v>24</v>
      </c>
      <c r="E7" s="0" t="s">
        <v>10</v>
      </c>
      <c r="F7" s="0" t="s">
        <v>11</v>
      </c>
      <c r="G7" s="0" t="s">
        <v>13</v>
      </c>
      <c r="H7" s="0" t="s">
        <v>23</v>
      </c>
      <c r="I7" s="3" t="n">
        <v>1.852</v>
      </c>
      <c r="J7" s="3" t="n">
        <v>2.284</v>
      </c>
      <c r="K7" s="3"/>
      <c r="L7" s="3" t="n">
        <v>1.702</v>
      </c>
      <c r="M7" s="3" t="n">
        <v>2.656</v>
      </c>
    </row>
    <row r="8" customFormat="false" ht="12.75" hidden="false" customHeight="false" outlineLevel="0" collapsed="false">
      <c r="C8" s="0" t="s">
        <v>17</v>
      </c>
      <c r="D8" s="0" t="s">
        <v>25</v>
      </c>
      <c r="E8" s="0" t="s">
        <v>10</v>
      </c>
      <c r="F8" s="0" t="s">
        <v>11</v>
      </c>
      <c r="G8" s="0" t="s">
        <v>13</v>
      </c>
      <c r="H8" s="0" t="s">
        <v>18</v>
      </c>
      <c r="I8" s="3" t="n">
        <v>1.664</v>
      </c>
      <c r="J8" s="3" t="n">
        <v>2.538</v>
      </c>
      <c r="K8" s="3"/>
      <c r="L8" s="3" t="n">
        <v>2.779</v>
      </c>
      <c r="M8" s="3" t="n">
        <v>2.046</v>
      </c>
    </row>
    <row r="9" customFormat="false" ht="12.75" hidden="false" customHeight="false" outlineLevel="0" collapsed="false">
      <c r="C9" s="0" t="s">
        <v>17</v>
      </c>
      <c r="D9" s="0" t="s">
        <v>26</v>
      </c>
      <c r="E9" s="0" t="s">
        <v>10</v>
      </c>
      <c r="F9" s="0" t="s">
        <v>11</v>
      </c>
      <c r="G9" s="0" t="s">
        <v>13</v>
      </c>
      <c r="H9" s="0" t="s">
        <v>19</v>
      </c>
      <c r="I9" s="3"/>
      <c r="J9" s="3"/>
      <c r="K9" s="3"/>
      <c r="L9" s="3"/>
      <c r="M9" s="3"/>
    </row>
    <row r="10" customFormat="false" ht="12.75" hidden="false" customHeight="false" outlineLevel="0" collapsed="false">
      <c r="C10" s="0" t="s">
        <v>17</v>
      </c>
      <c r="D10" s="0" t="s">
        <v>27</v>
      </c>
      <c r="E10" s="0" t="s">
        <v>10</v>
      </c>
      <c r="F10" s="0" t="s">
        <v>11</v>
      </c>
      <c r="G10" s="0" t="s">
        <v>13</v>
      </c>
      <c r="H10" s="0" t="s">
        <v>20</v>
      </c>
      <c r="I10" s="3" t="n">
        <v>1.749</v>
      </c>
      <c r="J10" s="3" t="n">
        <v>2.394</v>
      </c>
      <c r="K10" s="3" t="n">
        <v>1.866</v>
      </c>
      <c r="L10" s="3"/>
      <c r="M10" s="3"/>
    </row>
    <row r="11" customFormat="false" ht="12.75" hidden="false" customHeight="false" outlineLevel="0" collapsed="false">
      <c r="C11" s="0" t="s">
        <v>17</v>
      </c>
      <c r="D11" s="0" t="s">
        <v>28</v>
      </c>
      <c r="E11" s="0" t="s">
        <v>10</v>
      </c>
      <c r="F11" s="0" t="s">
        <v>11</v>
      </c>
      <c r="G11" s="0" t="s">
        <v>13</v>
      </c>
      <c r="H11" s="0" t="s">
        <v>21</v>
      </c>
      <c r="I11" s="3" t="n">
        <v>1.738</v>
      </c>
      <c r="J11" s="3" t="n">
        <v>2.374</v>
      </c>
      <c r="K11" s="3" t="n">
        <v>1.893</v>
      </c>
      <c r="L11" s="3"/>
      <c r="M11" s="3"/>
    </row>
    <row r="12" customFormat="false" ht="12.75" hidden="false" customHeight="false" outlineLevel="0" collapsed="false">
      <c r="C12" s="0" t="s">
        <v>17</v>
      </c>
      <c r="D12" s="0" t="s">
        <v>29</v>
      </c>
      <c r="E12" s="0" t="s">
        <v>10</v>
      </c>
      <c r="F12" s="0" t="s">
        <v>11</v>
      </c>
      <c r="G12" s="0" t="s">
        <v>13</v>
      </c>
      <c r="H12" s="0" t="s">
        <v>22</v>
      </c>
      <c r="I12" s="3" t="n">
        <v>1.718</v>
      </c>
      <c r="J12" s="3" t="n">
        <v>2.446</v>
      </c>
      <c r="K12" s="3" t="n">
        <v>1.947</v>
      </c>
      <c r="L12" s="3"/>
      <c r="M12" s="3"/>
    </row>
    <row r="13" customFormat="false" ht="12.75" hidden="false" customHeight="false" outlineLevel="0" collapsed="false">
      <c r="C13" s="0" t="s">
        <v>9</v>
      </c>
      <c r="D13" s="0" t="s">
        <v>9</v>
      </c>
      <c r="E13" s="0" t="s">
        <v>10</v>
      </c>
      <c r="F13" s="0" t="s">
        <v>11</v>
      </c>
      <c r="G13" s="0" t="s">
        <v>13</v>
      </c>
      <c r="H13" s="0" t="s">
        <v>9</v>
      </c>
      <c r="I13" s="2" t="n">
        <v>1.741</v>
      </c>
      <c r="J13" s="2" t="n">
        <v>2.4</v>
      </c>
      <c r="K13" s="2" t="n">
        <v>1.872</v>
      </c>
    </row>
    <row r="14" customFormat="false" ht="12.75" hidden="false" customHeight="false" outlineLevel="0" collapsed="false">
      <c r="I14" s="2"/>
      <c r="J14" s="2"/>
      <c r="K14" s="2"/>
    </row>
    <row r="15" customFormat="false" ht="12.75" hidden="false" customHeight="false" outlineLevel="0" collapsed="false">
      <c r="C15" s="0" t="s">
        <v>17</v>
      </c>
      <c r="D15" s="0" t="s">
        <v>24</v>
      </c>
      <c r="E15" s="0" t="s">
        <v>16</v>
      </c>
      <c r="F15" s="0" t="s">
        <v>11</v>
      </c>
      <c r="G15" s="0" t="s">
        <v>13</v>
      </c>
      <c r="H15" s="0" t="s">
        <v>23</v>
      </c>
      <c r="I15" s="3"/>
      <c r="J15" s="3"/>
      <c r="K15" s="3"/>
      <c r="L15" s="3"/>
      <c r="M15" s="3"/>
    </row>
    <row r="16" customFormat="false" ht="12.75" hidden="false" customHeight="false" outlineLevel="0" collapsed="false">
      <c r="C16" s="0" t="s">
        <v>17</v>
      </c>
      <c r="D16" s="0" t="s">
        <v>25</v>
      </c>
      <c r="E16" s="0" t="s">
        <v>16</v>
      </c>
      <c r="F16" s="0" t="s">
        <v>11</v>
      </c>
      <c r="G16" s="0" t="s">
        <v>13</v>
      </c>
      <c r="H16" s="0" t="s">
        <v>18</v>
      </c>
      <c r="I16" s="3" t="n">
        <v>1.669</v>
      </c>
      <c r="J16" s="3" t="n">
        <v>2.494</v>
      </c>
      <c r="K16" s="3"/>
      <c r="L16" s="3" t="n">
        <v>2.8</v>
      </c>
      <c r="M16" s="3" t="n">
        <v>2.088</v>
      </c>
    </row>
    <row r="17" customFormat="false" ht="12.75" hidden="false" customHeight="false" outlineLevel="0" collapsed="false">
      <c r="C17" s="0" t="s">
        <v>17</v>
      </c>
      <c r="D17" s="0" t="s">
        <v>26</v>
      </c>
      <c r="E17" s="0" t="s">
        <v>16</v>
      </c>
      <c r="F17" s="0" t="s">
        <v>11</v>
      </c>
      <c r="G17" s="0" t="s">
        <v>13</v>
      </c>
      <c r="H17" s="0" t="s">
        <v>19</v>
      </c>
      <c r="I17" s="3" t="n">
        <v>1.749</v>
      </c>
      <c r="J17" s="3" t="n">
        <v>2.36</v>
      </c>
      <c r="K17" s="3" t="n">
        <v>1.876</v>
      </c>
      <c r="L17" s="3"/>
      <c r="M17" s="3"/>
    </row>
    <row r="18" customFormat="false" ht="12.75" hidden="false" customHeight="false" outlineLevel="0" collapsed="false">
      <c r="C18" s="0" t="s">
        <v>17</v>
      </c>
      <c r="D18" s="0" t="s">
        <v>27</v>
      </c>
      <c r="E18" s="0" t="s">
        <v>16</v>
      </c>
      <c r="F18" s="0" t="s">
        <v>11</v>
      </c>
      <c r="G18" s="0" t="s">
        <v>13</v>
      </c>
      <c r="H18" s="0" t="s">
        <v>20</v>
      </c>
      <c r="I18" s="3" t="n">
        <v>1.748</v>
      </c>
      <c r="J18" s="3" t="n">
        <v>2.365</v>
      </c>
      <c r="K18" s="3" t="n">
        <v>1.838</v>
      </c>
      <c r="L18" s="3"/>
      <c r="M18" s="3"/>
    </row>
    <row r="19" customFormat="false" ht="12.75" hidden="false" customHeight="false" outlineLevel="0" collapsed="false">
      <c r="C19" s="0" t="s">
        <v>17</v>
      </c>
      <c r="D19" s="0" t="s">
        <v>28</v>
      </c>
      <c r="E19" s="0" t="s">
        <v>16</v>
      </c>
      <c r="F19" s="0" t="s">
        <v>11</v>
      </c>
      <c r="G19" s="0" t="s">
        <v>13</v>
      </c>
      <c r="H19" s="0" t="s">
        <v>21</v>
      </c>
      <c r="I19" s="3" t="n">
        <v>1.757</v>
      </c>
      <c r="J19" s="3" t="n">
        <v>2.354</v>
      </c>
      <c r="K19" s="3" t="n">
        <v>1.832</v>
      </c>
      <c r="L19" s="3"/>
      <c r="M19" s="3"/>
    </row>
    <row r="20" customFormat="false" ht="12.75" hidden="false" customHeight="false" outlineLevel="0" collapsed="false">
      <c r="C20" s="0" t="s">
        <v>17</v>
      </c>
      <c r="D20" s="0" t="s">
        <v>29</v>
      </c>
      <c r="E20" s="0" t="s">
        <v>16</v>
      </c>
      <c r="F20" s="0" t="s">
        <v>11</v>
      </c>
      <c r="G20" s="0" t="s">
        <v>13</v>
      </c>
      <c r="H20" s="0" t="s">
        <v>22</v>
      </c>
      <c r="I20" s="3" t="n">
        <v>1.806</v>
      </c>
      <c r="J20" s="3" t="n">
        <v>2.323</v>
      </c>
      <c r="K20" s="3" t="n">
        <v>1.928</v>
      </c>
      <c r="L20" s="3"/>
      <c r="M20" s="3"/>
    </row>
    <row r="21" customFormat="false" ht="12.75" hidden="false" customHeight="false" outlineLevel="0" collapsed="false">
      <c r="C21" s="0" t="s">
        <v>9</v>
      </c>
      <c r="D21" s="0" t="s">
        <v>9</v>
      </c>
      <c r="E21" s="0" t="s">
        <v>16</v>
      </c>
      <c r="F21" s="0" t="s">
        <v>11</v>
      </c>
      <c r="G21" s="0" t="s">
        <v>13</v>
      </c>
      <c r="H21" s="0" t="s">
        <v>9</v>
      </c>
      <c r="I21" s="2" t="n">
        <v>1.748</v>
      </c>
      <c r="J21" s="2" t="n">
        <v>2.358</v>
      </c>
      <c r="K21" s="2" t="n">
        <v>1.826</v>
      </c>
    </row>
    <row r="22" customFormat="false" ht="12.75" hidden="false" customHeight="false" outlineLevel="0" collapsed="false">
      <c r="I22" s="2"/>
      <c r="J22" s="2"/>
      <c r="K22" s="2"/>
    </row>
    <row r="23" customFormat="false" ht="12.75" hidden="false" customHeight="false" outlineLevel="0" collapsed="false">
      <c r="C23" s="0" t="s">
        <v>17</v>
      </c>
      <c r="D23" s="0" t="s">
        <v>24</v>
      </c>
      <c r="E23" s="0" t="s">
        <v>10</v>
      </c>
      <c r="F23" s="0" t="s">
        <v>15</v>
      </c>
      <c r="G23" s="0" t="s">
        <v>13</v>
      </c>
      <c r="H23" s="0" t="s">
        <v>23</v>
      </c>
      <c r="I23" s="3" t="n">
        <v>1.989</v>
      </c>
      <c r="J23" s="3" t="n">
        <v>2.242</v>
      </c>
      <c r="K23" s="3"/>
      <c r="L23" s="3" t="n">
        <v>1.829</v>
      </c>
      <c r="M23" s="3" t="n">
        <v>1.489</v>
      </c>
    </row>
    <row r="24" customFormat="false" ht="12.75" hidden="false" customHeight="false" outlineLevel="0" collapsed="false">
      <c r="C24" s="0" t="s">
        <v>17</v>
      </c>
      <c r="D24" s="0" t="s">
        <v>25</v>
      </c>
      <c r="E24" s="0" t="s">
        <v>10</v>
      </c>
      <c r="F24" s="0" t="s">
        <v>15</v>
      </c>
      <c r="G24" s="0" t="s">
        <v>13</v>
      </c>
      <c r="H24" s="0" t="s">
        <v>18</v>
      </c>
      <c r="I24" s="3" t="n">
        <v>1.662</v>
      </c>
      <c r="J24" s="3" t="n">
        <v>2.568</v>
      </c>
      <c r="K24" s="3"/>
      <c r="L24" s="3" t="n">
        <v>2.687</v>
      </c>
      <c r="M24" s="3" t="n">
        <v>2.032</v>
      </c>
    </row>
    <row r="25" customFormat="false" ht="12.75" hidden="false" customHeight="false" outlineLevel="0" collapsed="false">
      <c r="C25" s="0" t="s">
        <v>17</v>
      </c>
      <c r="D25" s="0" t="s">
        <v>26</v>
      </c>
      <c r="E25" s="0" t="s">
        <v>10</v>
      </c>
      <c r="F25" s="0" t="s">
        <v>15</v>
      </c>
      <c r="G25" s="0" t="s">
        <v>13</v>
      </c>
      <c r="H25" s="0" t="s">
        <v>19</v>
      </c>
      <c r="I25" s="3"/>
      <c r="J25" s="3"/>
      <c r="K25" s="3"/>
      <c r="L25" s="3"/>
      <c r="M25" s="3"/>
    </row>
    <row r="26" customFormat="false" ht="12.75" hidden="false" customHeight="false" outlineLevel="0" collapsed="false">
      <c r="C26" s="0" t="s">
        <v>17</v>
      </c>
      <c r="D26" s="0" t="s">
        <v>27</v>
      </c>
      <c r="E26" s="0" t="s">
        <v>10</v>
      </c>
      <c r="F26" s="0" t="s">
        <v>15</v>
      </c>
      <c r="G26" s="0" t="s">
        <v>13</v>
      </c>
      <c r="H26" s="0" t="s">
        <v>20</v>
      </c>
      <c r="I26" s="3" t="n">
        <v>1.751</v>
      </c>
      <c r="J26" s="3" t="n">
        <v>2.363</v>
      </c>
      <c r="K26" s="3" t="n">
        <v>1.933</v>
      </c>
      <c r="L26" s="3"/>
      <c r="M26" s="3"/>
    </row>
    <row r="27" customFormat="false" ht="12.75" hidden="false" customHeight="false" outlineLevel="0" collapsed="false">
      <c r="C27" s="0" t="s">
        <v>17</v>
      </c>
      <c r="D27" s="0" t="s">
        <v>28</v>
      </c>
      <c r="E27" s="0" t="s">
        <v>10</v>
      </c>
      <c r="F27" s="0" t="s">
        <v>15</v>
      </c>
      <c r="G27" s="0" t="s">
        <v>13</v>
      </c>
      <c r="H27" s="0" t="s">
        <v>21</v>
      </c>
      <c r="I27" s="3" t="n">
        <v>1.74</v>
      </c>
      <c r="J27" s="3" t="n">
        <v>2.366</v>
      </c>
      <c r="K27" s="3" t="n">
        <v>1.969</v>
      </c>
      <c r="L27" s="3"/>
      <c r="M27" s="3"/>
    </row>
    <row r="28" customFormat="false" ht="12.75" hidden="false" customHeight="false" outlineLevel="0" collapsed="false">
      <c r="C28" s="0" t="s">
        <v>17</v>
      </c>
      <c r="D28" s="0" t="s">
        <v>29</v>
      </c>
      <c r="E28" s="0" t="s">
        <v>10</v>
      </c>
      <c r="F28" s="0" t="s">
        <v>15</v>
      </c>
      <c r="G28" s="0" t="s">
        <v>13</v>
      </c>
      <c r="H28" s="0" t="s">
        <v>22</v>
      </c>
      <c r="I28" s="3" t="n">
        <v>1.709</v>
      </c>
      <c r="J28" s="3" t="n">
        <v>2.414</v>
      </c>
      <c r="K28" s="3" t="n">
        <v>2.078</v>
      </c>
      <c r="L28" s="3"/>
      <c r="M28" s="3"/>
    </row>
    <row r="29" customFormat="false" ht="12.75" hidden="false" customHeight="false" outlineLevel="0" collapsed="false">
      <c r="C29" s="0" t="s">
        <v>9</v>
      </c>
      <c r="D29" s="0" t="s">
        <v>9</v>
      </c>
      <c r="E29" s="0" t="s">
        <v>10</v>
      </c>
      <c r="F29" s="0" t="s">
        <v>15</v>
      </c>
      <c r="G29" s="0" t="s">
        <v>13</v>
      </c>
      <c r="H29" s="0" t="s">
        <v>9</v>
      </c>
      <c r="I29" s="2" t="n">
        <v>1.746</v>
      </c>
      <c r="J29" s="2" t="n">
        <v>2.459</v>
      </c>
      <c r="K29" s="2" t="n">
        <v>1.841</v>
      </c>
    </row>
    <row r="30" customFormat="false" ht="12.75" hidden="false" customHeight="false" outlineLevel="0" collapsed="false">
      <c r="I30" s="2"/>
      <c r="J30" s="2"/>
      <c r="K30" s="2"/>
    </row>
    <row r="31" customFormat="false" ht="12.75" hidden="false" customHeight="false" outlineLevel="0" collapsed="false">
      <c r="C31" s="0" t="s">
        <v>17</v>
      </c>
      <c r="D31" s="0" t="s">
        <v>24</v>
      </c>
      <c r="E31" s="0" t="s">
        <v>16</v>
      </c>
      <c r="F31" s="0" t="s">
        <v>15</v>
      </c>
      <c r="G31" s="0" t="s">
        <v>13</v>
      </c>
      <c r="H31" s="0" t="s">
        <v>23</v>
      </c>
      <c r="I31" s="3" t="n">
        <v>2.245</v>
      </c>
      <c r="J31" s="3" t="n">
        <v>2.405</v>
      </c>
      <c r="K31" s="3"/>
      <c r="L31" s="3" t="n">
        <v>1.777</v>
      </c>
      <c r="M31" s="3" t="n">
        <v>1.473</v>
      </c>
    </row>
    <row r="32" customFormat="false" ht="12.75" hidden="false" customHeight="false" outlineLevel="0" collapsed="false">
      <c r="C32" s="0" t="s">
        <v>17</v>
      </c>
      <c r="D32" s="0" t="s">
        <v>25</v>
      </c>
      <c r="E32" s="0" t="s">
        <v>16</v>
      </c>
      <c r="F32" s="0" t="s">
        <v>15</v>
      </c>
      <c r="G32" s="0" t="s">
        <v>13</v>
      </c>
      <c r="H32" s="0" t="s">
        <v>18</v>
      </c>
      <c r="I32" s="3" t="n">
        <v>1.668</v>
      </c>
      <c r="J32" s="3" t="n">
        <v>2.593</v>
      </c>
      <c r="K32" s="3"/>
      <c r="L32" s="3" t="n">
        <v>2.739</v>
      </c>
      <c r="M32" s="3" t="n">
        <v>2.079</v>
      </c>
    </row>
    <row r="33" customFormat="false" ht="12.75" hidden="false" customHeight="false" outlineLevel="0" collapsed="false">
      <c r="C33" s="0" t="s">
        <v>17</v>
      </c>
      <c r="D33" s="0" t="s">
        <v>26</v>
      </c>
      <c r="E33" s="0" t="s">
        <v>16</v>
      </c>
      <c r="F33" s="0" t="s">
        <v>15</v>
      </c>
      <c r="G33" s="0" t="s">
        <v>13</v>
      </c>
      <c r="H33" s="0" t="s">
        <v>19</v>
      </c>
      <c r="I33" s="3"/>
      <c r="J33" s="3"/>
      <c r="K33" s="3"/>
      <c r="L33" s="3"/>
      <c r="M33" s="3"/>
    </row>
    <row r="34" customFormat="false" ht="12.75" hidden="false" customHeight="false" outlineLevel="0" collapsed="false">
      <c r="C34" s="0" t="s">
        <v>17</v>
      </c>
      <c r="D34" s="0" t="s">
        <v>27</v>
      </c>
      <c r="E34" s="0" t="s">
        <v>16</v>
      </c>
      <c r="F34" s="0" t="s">
        <v>15</v>
      </c>
      <c r="G34" s="0" t="s">
        <v>13</v>
      </c>
      <c r="H34" s="0" t="s">
        <v>20</v>
      </c>
      <c r="I34" s="3" t="n">
        <v>1.75</v>
      </c>
      <c r="J34" s="3" t="n">
        <v>2.355</v>
      </c>
      <c r="K34" s="3" t="n">
        <v>1.864</v>
      </c>
      <c r="L34" s="3"/>
      <c r="M34" s="3"/>
    </row>
    <row r="35" customFormat="false" ht="12.75" hidden="false" customHeight="false" outlineLevel="0" collapsed="false">
      <c r="C35" s="0" t="s">
        <v>17</v>
      </c>
      <c r="D35" s="0" t="s">
        <v>28</v>
      </c>
      <c r="E35" s="0" t="s">
        <v>16</v>
      </c>
      <c r="F35" s="0" t="s">
        <v>15</v>
      </c>
      <c r="G35" s="0" t="s">
        <v>13</v>
      </c>
      <c r="H35" s="0" t="s">
        <v>21</v>
      </c>
      <c r="I35" s="3" t="n">
        <v>1.755</v>
      </c>
      <c r="J35" s="3" t="n">
        <v>2.346</v>
      </c>
      <c r="K35" s="3" t="n">
        <v>1.888</v>
      </c>
      <c r="L35" s="3"/>
      <c r="M35" s="3"/>
    </row>
    <row r="36" customFormat="false" ht="12.75" hidden="false" customHeight="false" outlineLevel="0" collapsed="false">
      <c r="C36" s="0" t="s">
        <v>17</v>
      </c>
      <c r="D36" s="0" t="s">
        <v>29</v>
      </c>
      <c r="E36" s="0" t="s">
        <v>16</v>
      </c>
      <c r="F36" s="0" t="s">
        <v>15</v>
      </c>
      <c r="G36" s="0" t="s">
        <v>13</v>
      </c>
      <c r="H36" s="0" t="s">
        <v>22</v>
      </c>
      <c r="I36" s="3" t="n">
        <v>1.727</v>
      </c>
      <c r="J36" s="3" t="n">
        <v>2.388</v>
      </c>
      <c r="K36" s="3" t="n">
        <v>1.951</v>
      </c>
      <c r="L36" s="3"/>
      <c r="M36" s="3"/>
    </row>
    <row r="37" customFormat="false" ht="12.75" hidden="false" customHeight="false" outlineLevel="0" collapsed="false">
      <c r="C37" s="0" t="s">
        <v>9</v>
      </c>
      <c r="D37" s="0" t="s">
        <v>9</v>
      </c>
      <c r="E37" s="0" t="s">
        <v>16</v>
      </c>
      <c r="F37" s="0" t="s">
        <v>15</v>
      </c>
      <c r="G37" s="0" t="s">
        <v>13</v>
      </c>
      <c r="H37" s="0" t="s">
        <v>9</v>
      </c>
      <c r="I37" s="2" t="n">
        <v>1.748</v>
      </c>
      <c r="J37" s="2" t="n">
        <v>2.356</v>
      </c>
      <c r="K37" s="2" t="n">
        <v>1.874</v>
      </c>
    </row>
    <row r="38" customFormat="false" ht="12.75" hidden="false" customHeight="false" outlineLevel="0" collapsed="false">
      <c r="I38" s="2"/>
      <c r="J38" s="2"/>
      <c r="K38" s="2"/>
    </row>
    <row r="39" customFormat="false" ht="12.75" hidden="false" customHeight="false" outlineLevel="0" collapsed="false">
      <c r="C39" s="0" t="s">
        <v>17</v>
      </c>
      <c r="D39" s="0" t="s">
        <v>24</v>
      </c>
      <c r="E39" s="0" t="s">
        <v>10</v>
      </c>
      <c r="F39" s="0" t="s">
        <v>11</v>
      </c>
      <c r="G39" s="0" t="s">
        <v>14</v>
      </c>
      <c r="H39" s="0" t="s">
        <v>30</v>
      </c>
      <c r="I39" s="3" t="n">
        <v>1.933</v>
      </c>
      <c r="J39" s="3" t="n">
        <v>2.275</v>
      </c>
      <c r="K39" s="3"/>
      <c r="L39" s="3" t="n">
        <v>1.411</v>
      </c>
      <c r="M39" s="3"/>
    </row>
    <row r="40" customFormat="false" ht="12.75" hidden="false" customHeight="false" outlineLevel="0" collapsed="false">
      <c r="C40" s="0" t="s">
        <v>17</v>
      </c>
      <c r="D40" s="0" t="s">
        <v>25</v>
      </c>
      <c r="E40" s="0" t="s">
        <v>10</v>
      </c>
      <c r="F40" s="0" t="s">
        <v>11</v>
      </c>
      <c r="G40" s="0" t="s">
        <v>14</v>
      </c>
      <c r="H40" s="0" t="s">
        <v>31</v>
      </c>
      <c r="I40" s="3" t="n">
        <v>1.787</v>
      </c>
      <c r="J40" s="3" t="n">
        <v>2.339</v>
      </c>
      <c r="K40" s="3"/>
      <c r="L40" s="3"/>
      <c r="M40" s="3" t="n">
        <v>1.43</v>
      </c>
    </row>
    <row r="41" customFormat="false" ht="12.75" hidden="false" customHeight="false" outlineLevel="0" collapsed="false">
      <c r="C41" s="0" t="s">
        <v>17</v>
      </c>
      <c r="D41" s="0" t="s">
        <v>26</v>
      </c>
      <c r="E41" s="0" t="s">
        <v>10</v>
      </c>
      <c r="F41" s="0" t="s">
        <v>11</v>
      </c>
      <c r="G41" s="0" t="s">
        <v>14</v>
      </c>
      <c r="H41" s="0" t="s">
        <v>32</v>
      </c>
      <c r="I41" s="3" t="n">
        <v>3.016</v>
      </c>
      <c r="J41" s="3" t="n">
        <v>2.202</v>
      </c>
      <c r="K41" s="3" t="n">
        <v>1.384</v>
      </c>
      <c r="L41" s="3"/>
      <c r="M41" s="3" t="n">
        <v>1.38</v>
      </c>
    </row>
    <row r="42" customFormat="false" ht="12.75" hidden="false" customHeight="false" outlineLevel="0" collapsed="false">
      <c r="C42" s="0" t="s">
        <v>17</v>
      </c>
      <c r="D42" s="0" t="s">
        <v>27</v>
      </c>
      <c r="E42" s="0" t="s">
        <v>10</v>
      </c>
      <c r="F42" s="0" t="s">
        <v>11</v>
      </c>
      <c r="G42" s="0" t="s">
        <v>14</v>
      </c>
      <c r="H42" s="0" t="s">
        <v>33</v>
      </c>
      <c r="I42" s="3" t="n">
        <v>1.832</v>
      </c>
      <c r="J42" s="3" t="n">
        <v>2.329</v>
      </c>
      <c r="K42" s="3" t="n">
        <v>1.423</v>
      </c>
      <c r="L42" s="3"/>
      <c r="M42" s="3"/>
    </row>
    <row r="43" customFormat="false" ht="12.75" hidden="false" customHeight="false" outlineLevel="0" collapsed="false">
      <c r="C43" s="0" t="s">
        <v>17</v>
      </c>
      <c r="D43" s="0" t="s">
        <v>28</v>
      </c>
      <c r="E43" s="0" t="s">
        <v>10</v>
      </c>
      <c r="F43" s="0" t="s">
        <v>11</v>
      </c>
      <c r="G43" s="0" t="s">
        <v>14</v>
      </c>
      <c r="H43" s="0" t="s">
        <v>34</v>
      </c>
      <c r="I43" s="3" t="n">
        <v>2.262</v>
      </c>
      <c r="J43" s="3" t="n">
        <v>2.21</v>
      </c>
      <c r="K43" s="3" t="n">
        <v>1.47</v>
      </c>
      <c r="L43" s="3"/>
      <c r="M43" s="3"/>
      <c r="N43" s="3" t="n">
        <v>1.448</v>
      </c>
    </row>
    <row r="44" customFormat="false" ht="12.75" hidden="false" customHeight="false" outlineLevel="0" collapsed="false">
      <c r="C44" s="0" t="s">
        <v>17</v>
      </c>
      <c r="D44" s="0" t="s">
        <v>29</v>
      </c>
      <c r="E44" s="0" t="s">
        <v>10</v>
      </c>
      <c r="F44" s="0" t="s">
        <v>11</v>
      </c>
      <c r="G44" s="0" t="s">
        <v>14</v>
      </c>
      <c r="H44" s="0" t="s">
        <v>22</v>
      </c>
      <c r="I44" s="3" t="n">
        <v>1.848</v>
      </c>
      <c r="J44" s="3" t="n">
        <v>2.341</v>
      </c>
      <c r="K44" s="3" t="n">
        <v>1.409</v>
      </c>
      <c r="L44" s="3"/>
      <c r="M44" s="3"/>
    </row>
    <row r="45" customFormat="false" ht="12.75" hidden="false" customHeight="false" outlineLevel="0" collapsed="false">
      <c r="C45" s="0" t="s">
        <v>9</v>
      </c>
      <c r="D45" s="0" t="s">
        <v>9</v>
      </c>
      <c r="E45" s="0" t="s">
        <v>10</v>
      </c>
      <c r="F45" s="0" t="s">
        <v>11</v>
      </c>
      <c r="G45" s="0" t="s">
        <v>14</v>
      </c>
      <c r="H45" s="0" t="s">
        <v>9</v>
      </c>
      <c r="I45" s="2" t="n">
        <v>1.831</v>
      </c>
      <c r="J45" s="2" t="n">
        <v>2.331</v>
      </c>
      <c r="K45" s="2" t="n">
        <v>1.42</v>
      </c>
    </row>
    <row r="46" customFormat="false" ht="12.75" hidden="false" customHeight="false" outlineLevel="0" collapsed="false">
      <c r="I46" s="2"/>
      <c r="J46" s="2"/>
      <c r="K46" s="2"/>
    </row>
    <row r="47" customFormat="false" ht="12.75" hidden="false" customHeight="false" outlineLevel="0" collapsed="false">
      <c r="C47" s="0" t="s">
        <v>17</v>
      </c>
      <c r="D47" s="0" t="s">
        <v>24</v>
      </c>
      <c r="E47" s="0" t="s">
        <v>16</v>
      </c>
      <c r="F47" s="0" t="s">
        <v>11</v>
      </c>
      <c r="G47" s="0" t="s">
        <v>14</v>
      </c>
      <c r="H47" s="0" t="s">
        <v>23</v>
      </c>
      <c r="I47" s="3"/>
      <c r="J47" s="3"/>
      <c r="K47" s="3"/>
      <c r="L47" s="3"/>
      <c r="M47" s="3"/>
    </row>
    <row r="48" customFormat="false" ht="12.75" hidden="false" customHeight="false" outlineLevel="0" collapsed="false">
      <c r="C48" s="0" t="s">
        <v>17</v>
      </c>
      <c r="D48" s="0" t="s">
        <v>25</v>
      </c>
      <c r="E48" s="0" t="s">
        <v>16</v>
      </c>
      <c r="F48" s="0" t="s">
        <v>11</v>
      </c>
      <c r="G48" s="0" t="s">
        <v>14</v>
      </c>
      <c r="H48" s="0" t="s">
        <v>18</v>
      </c>
      <c r="I48" s="3" t="n">
        <v>1.831</v>
      </c>
      <c r="J48" s="3" t="n">
        <v>3.719</v>
      </c>
      <c r="K48" s="3"/>
      <c r="L48" s="3"/>
      <c r="M48" s="3" t="n">
        <v>1.416</v>
      </c>
    </row>
    <row r="49" customFormat="false" ht="12.75" hidden="false" customHeight="false" outlineLevel="0" collapsed="false">
      <c r="C49" s="0" t="s">
        <v>17</v>
      </c>
      <c r="D49" s="0" t="s">
        <v>26</v>
      </c>
      <c r="E49" s="0" t="s">
        <v>16</v>
      </c>
      <c r="F49" s="0" t="s">
        <v>11</v>
      </c>
      <c r="G49" s="0" t="s">
        <v>14</v>
      </c>
      <c r="H49" s="0" t="s">
        <v>19</v>
      </c>
      <c r="I49" s="3" t="n">
        <v>1.826</v>
      </c>
      <c r="J49" s="3" t="n">
        <v>2.324</v>
      </c>
      <c r="K49" s="3" t="n">
        <v>1.424</v>
      </c>
      <c r="L49" s="3"/>
      <c r="M49" s="3"/>
    </row>
    <row r="50" customFormat="false" ht="12.75" hidden="false" customHeight="false" outlineLevel="0" collapsed="false">
      <c r="C50" s="0" t="s">
        <v>17</v>
      </c>
      <c r="D50" s="0" t="s">
        <v>27</v>
      </c>
      <c r="E50" s="0" t="s">
        <v>16</v>
      </c>
      <c r="F50" s="0" t="s">
        <v>11</v>
      </c>
      <c r="G50" s="0" t="s">
        <v>14</v>
      </c>
      <c r="H50" s="0" t="s">
        <v>20</v>
      </c>
      <c r="I50" s="3"/>
      <c r="J50" s="3"/>
      <c r="K50" s="3"/>
      <c r="L50" s="3"/>
      <c r="M50" s="3"/>
    </row>
    <row r="51" customFormat="false" ht="12.75" hidden="false" customHeight="false" outlineLevel="0" collapsed="false">
      <c r="C51" s="0" t="s">
        <v>17</v>
      </c>
      <c r="D51" s="0" t="s">
        <v>28</v>
      </c>
      <c r="E51" s="0" t="s">
        <v>16</v>
      </c>
      <c r="F51" s="0" t="s">
        <v>11</v>
      </c>
      <c r="G51" s="0" t="s">
        <v>14</v>
      </c>
      <c r="H51" s="0" t="s">
        <v>21</v>
      </c>
      <c r="I51" s="3" t="n">
        <v>3.293</v>
      </c>
      <c r="J51" s="3" t="n">
        <v>2.365</v>
      </c>
      <c r="K51" s="3" t="n">
        <v>1.456</v>
      </c>
      <c r="L51" s="3"/>
      <c r="M51" s="3"/>
      <c r="N51" s="3" t="n">
        <v>1.427</v>
      </c>
    </row>
    <row r="52" customFormat="false" ht="12.75" hidden="false" customHeight="false" outlineLevel="0" collapsed="false">
      <c r="C52" s="0" t="s">
        <v>17</v>
      </c>
      <c r="D52" s="0" t="s">
        <v>29</v>
      </c>
      <c r="E52" s="0" t="s">
        <v>16</v>
      </c>
      <c r="F52" s="0" t="s">
        <v>11</v>
      </c>
      <c r="G52" s="0" t="s">
        <v>14</v>
      </c>
      <c r="H52" s="0" t="s">
        <v>22</v>
      </c>
      <c r="I52" s="3" t="n">
        <v>1.85</v>
      </c>
      <c r="J52" s="3" t="n">
        <v>2.319</v>
      </c>
      <c r="K52" s="3" t="n">
        <v>1.407</v>
      </c>
      <c r="L52" s="3"/>
      <c r="M52" s="3"/>
    </row>
    <row r="53" customFormat="false" ht="12.75" hidden="false" customHeight="false" outlineLevel="0" collapsed="false">
      <c r="C53" s="0" t="s">
        <v>9</v>
      </c>
      <c r="D53" s="0" t="s">
        <v>9</v>
      </c>
      <c r="E53" s="0" t="s">
        <v>16</v>
      </c>
      <c r="F53" s="0" t="s">
        <v>11</v>
      </c>
      <c r="G53" s="0" t="s">
        <v>14</v>
      </c>
      <c r="H53" s="0" t="s">
        <v>9</v>
      </c>
      <c r="I53" s="2" t="n">
        <v>1.84</v>
      </c>
      <c r="J53" s="2" t="n">
        <v>2.328</v>
      </c>
      <c r="K53" s="2" t="n">
        <v>1.418</v>
      </c>
    </row>
    <row r="54" customFormat="false" ht="12.75" hidden="false" customHeight="false" outlineLevel="0" collapsed="false">
      <c r="I54" s="2"/>
      <c r="J54" s="2"/>
      <c r="K54" s="2"/>
    </row>
    <row r="55" customFormat="false" ht="12.75" hidden="false" customHeight="false" outlineLevel="0" collapsed="false">
      <c r="C55" s="0" t="s">
        <v>17</v>
      </c>
      <c r="D55" s="0" t="s">
        <v>24</v>
      </c>
      <c r="E55" s="0" t="s">
        <v>10</v>
      </c>
      <c r="F55" s="0" t="s">
        <v>15</v>
      </c>
      <c r="G55" s="0" t="s">
        <v>14</v>
      </c>
      <c r="H55" s="0" t="s">
        <v>23</v>
      </c>
      <c r="I55" s="3" t="n">
        <v>2.228</v>
      </c>
      <c r="J55" s="3" t="n">
        <v>2.211</v>
      </c>
      <c r="K55" s="3"/>
      <c r="L55" s="3" t="n">
        <v>1.473</v>
      </c>
      <c r="M55" s="3" t="n">
        <v>1.503</v>
      </c>
    </row>
    <row r="56" customFormat="false" ht="12.75" hidden="false" customHeight="false" outlineLevel="0" collapsed="false">
      <c r="C56" s="0" t="s">
        <v>17</v>
      </c>
      <c r="D56" s="0" t="s">
        <v>25</v>
      </c>
      <c r="E56" s="0" t="s">
        <v>10</v>
      </c>
      <c r="F56" s="0" t="s">
        <v>15</v>
      </c>
      <c r="G56" s="0" t="s">
        <v>14</v>
      </c>
      <c r="H56" s="0" t="s">
        <v>18</v>
      </c>
      <c r="I56" s="3" t="n">
        <v>1.788</v>
      </c>
      <c r="J56" s="3" t="n">
        <v>2.34</v>
      </c>
      <c r="K56" s="3"/>
      <c r="L56" s="3"/>
      <c r="M56" s="3" t="n">
        <v>1.438</v>
      </c>
    </row>
    <row r="57" customFormat="false" ht="12.75" hidden="false" customHeight="false" outlineLevel="0" collapsed="false">
      <c r="C57" s="0" t="s">
        <v>17</v>
      </c>
      <c r="D57" s="0" t="s">
        <v>26</v>
      </c>
      <c r="E57" s="0" t="s">
        <v>10</v>
      </c>
      <c r="F57" s="0" t="s">
        <v>15</v>
      </c>
      <c r="G57" s="0" t="s">
        <v>14</v>
      </c>
      <c r="H57" s="0" t="s">
        <v>19</v>
      </c>
      <c r="I57" s="3" t="n">
        <v>3.189</v>
      </c>
      <c r="J57" s="3" t="n">
        <v>2.203</v>
      </c>
      <c r="K57" s="3" t="n">
        <v>1.383</v>
      </c>
      <c r="L57" s="3"/>
      <c r="M57" s="3" t="n">
        <v>1.378</v>
      </c>
    </row>
    <row r="58" customFormat="false" ht="12.75" hidden="false" customHeight="false" outlineLevel="0" collapsed="false">
      <c r="C58" s="0" t="s">
        <v>17</v>
      </c>
      <c r="D58" s="0" t="s">
        <v>27</v>
      </c>
      <c r="E58" s="0" t="s">
        <v>10</v>
      </c>
      <c r="F58" s="0" t="s">
        <v>15</v>
      </c>
      <c r="G58" s="0" t="s">
        <v>14</v>
      </c>
      <c r="H58" s="0" t="s">
        <v>20</v>
      </c>
      <c r="I58" s="3" t="n">
        <v>1.826</v>
      </c>
      <c r="J58" s="3" t="n">
        <v>2.307</v>
      </c>
      <c r="K58" s="3" t="n">
        <v>1.433</v>
      </c>
      <c r="L58" s="3"/>
      <c r="M58" s="3"/>
    </row>
    <row r="59" customFormat="false" ht="12.75" hidden="false" customHeight="false" outlineLevel="0" collapsed="false">
      <c r="C59" s="0" t="s">
        <v>17</v>
      </c>
      <c r="D59" s="0" t="s">
        <v>28</v>
      </c>
      <c r="E59" s="0" t="s">
        <v>10</v>
      </c>
      <c r="F59" s="0" t="s">
        <v>15</v>
      </c>
      <c r="G59" s="0" t="s">
        <v>14</v>
      </c>
      <c r="H59" s="0" t="s">
        <v>21</v>
      </c>
      <c r="I59" s="3" t="n">
        <v>2.265</v>
      </c>
      <c r="J59" s="3" t="n">
        <v>2.211</v>
      </c>
      <c r="K59" s="3" t="n">
        <v>1.47</v>
      </c>
      <c r="L59" s="3"/>
      <c r="M59" s="3"/>
      <c r="N59" s="3" t="n">
        <v>1.449</v>
      </c>
    </row>
    <row r="60" customFormat="false" ht="12.75" hidden="false" customHeight="false" outlineLevel="0" collapsed="false">
      <c r="C60" s="0" t="s">
        <v>17</v>
      </c>
      <c r="D60" s="0" t="s">
        <v>29</v>
      </c>
      <c r="E60" s="0" t="s">
        <v>10</v>
      </c>
      <c r="F60" s="0" t="s">
        <v>15</v>
      </c>
      <c r="G60" s="0" t="s">
        <v>14</v>
      </c>
      <c r="H60" s="0" t="s">
        <v>22</v>
      </c>
      <c r="I60" s="3" t="n">
        <v>1.834</v>
      </c>
      <c r="J60" s="3" t="n">
        <v>2.305</v>
      </c>
      <c r="K60" s="3" t="n">
        <v>1.425</v>
      </c>
      <c r="L60" s="3"/>
      <c r="M60" s="3"/>
    </row>
    <row r="61" customFormat="false" ht="12.75" hidden="false" customHeight="false" outlineLevel="0" collapsed="false">
      <c r="C61" s="0" t="s">
        <v>9</v>
      </c>
      <c r="D61" s="0" t="s">
        <v>9</v>
      </c>
      <c r="E61" s="0" t="s">
        <v>10</v>
      </c>
      <c r="F61" s="0" t="s">
        <v>15</v>
      </c>
      <c r="G61" s="0" t="s">
        <v>14</v>
      </c>
      <c r="H61" s="0" t="s">
        <v>9</v>
      </c>
      <c r="I61" s="2" t="n">
        <v>1.857</v>
      </c>
      <c r="J61" s="2" t="n">
        <v>2.399</v>
      </c>
      <c r="K61" s="2" t="n">
        <v>1.423</v>
      </c>
    </row>
    <row r="62" customFormat="false" ht="12.75" hidden="false" customHeight="false" outlineLevel="0" collapsed="false">
      <c r="I62" s="2"/>
      <c r="J62" s="2"/>
      <c r="K62" s="2"/>
    </row>
    <row r="63" customFormat="false" ht="12.75" hidden="false" customHeight="false" outlineLevel="0" collapsed="false">
      <c r="C63" s="0" t="s">
        <v>17</v>
      </c>
      <c r="D63" s="0" t="s">
        <v>24</v>
      </c>
      <c r="E63" s="0" t="s">
        <v>16</v>
      </c>
      <c r="F63" s="0" t="s">
        <v>15</v>
      </c>
      <c r="G63" s="0" t="s">
        <v>14</v>
      </c>
      <c r="H63" s="0" t="s">
        <v>23</v>
      </c>
      <c r="I63" s="4" t="n">
        <v>3.076</v>
      </c>
      <c r="J63" s="4" t="n">
        <v>2.367</v>
      </c>
      <c r="K63" s="4"/>
      <c r="L63" s="4" t="n">
        <v>1.4459</v>
      </c>
      <c r="M63" s="4" t="n">
        <v>1.482</v>
      </c>
    </row>
    <row r="64" customFormat="false" ht="12.75" hidden="false" customHeight="false" outlineLevel="0" collapsed="false">
      <c r="C64" s="0" t="s">
        <v>17</v>
      </c>
      <c r="D64" s="0" t="s">
        <v>25</v>
      </c>
      <c r="E64" s="0" t="s">
        <v>16</v>
      </c>
      <c r="F64" s="0" t="s">
        <v>15</v>
      </c>
      <c r="G64" s="0" t="s">
        <v>14</v>
      </c>
      <c r="H64" s="0" t="s">
        <v>18</v>
      </c>
      <c r="I64" s="3" t="n">
        <v>1.789</v>
      </c>
      <c r="J64" s="3" t="n">
        <v>2.328</v>
      </c>
      <c r="K64" s="3"/>
      <c r="L64" s="3"/>
      <c r="M64" s="3" t="n">
        <v>1.44</v>
      </c>
    </row>
    <row r="65" customFormat="false" ht="12.75" hidden="false" customHeight="false" outlineLevel="0" collapsed="false">
      <c r="C65" s="0" t="s">
        <v>17</v>
      </c>
      <c r="D65" s="0" t="s">
        <v>26</v>
      </c>
      <c r="E65" s="0" t="s">
        <v>16</v>
      </c>
      <c r="F65" s="0" t="s">
        <v>15</v>
      </c>
      <c r="G65" s="0" t="s">
        <v>14</v>
      </c>
      <c r="H65" s="0" t="s">
        <v>19</v>
      </c>
      <c r="I65" s="3" t="n">
        <v>1.829</v>
      </c>
      <c r="J65" s="3" t="n">
        <v>2.314</v>
      </c>
      <c r="K65" s="3" t="n">
        <v>1.48</v>
      </c>
      <c r="L65" s="3"/>
      <c r="M65" s="3" t="n">
        <v>2.401</v>
      </c>
    </row>
    <row r="66" customFormat="false" ht="12.75" hidden="false" customHeight="false" outlineLevel="0" collapsed="false">
      <c r="C66" s="0" t="s">
        <v>17</v>
      </c>
      <c r="D66" s="0" t="s">
        <v>27</v>
      </c>
      <c r="E66" s="0" t="s">
        <v>16</v>
      </c>
      <c r="F66" s="0" t="s">
        <v>15</v>
      </c>
      <c r="G66" s="0" t="s">
        <v>14</v>
      </c>
      <c r="H66" s="0" t="s">
        <v>20</v>
      </c>
      <c r="I66" s="3"/>
      <c r="J66" s="3"/>
      <c r="K66" s="3"/>
      <c r="L66" s="3"/>
      <c r="M66" s="3"/>
    </row>
    <row r="67" customFormat="false" ht="12.75" hidden="false" customHeight="false" outlineLevel="0" collapsed="false">
      <c r="C67" s="0" t="s">
        <v>17</v>
      </c>
      <c r="D67" s="0" t="s">
        <v>28</v>
      </c>
      <c r="E67" s="0" t="s">
        <v>16</v>
      </c>
      <c r="F67" s="0" t="s">
        <v>15</v>
      </c>
      <c r="G67" s="0" t="s">
        <v>14</v>
      </c>
      <c r="H67" s="0" t="s">
        <v>21</v>
      </c>
      <c r="I67" s="3" t="n">
        <v>3.109</v>
      </c>
      <c r="J67" s="3" t="n">
        <v>2.367</v>
      </c>
      <c r="K67" s="3" t="n">
        <v>1.456</v>
      </c>
      <c r="L67" s="3"/>
      <c r="M67" s="3"/>
      <c r="N67" s="3" t="n">
        <v>1.426</v>
      </c>
    </row>
    <row r="68" customFormat="false" ht="12.75" hidden="false" customHeight="false" outlineLevel="0" collapsed="false">
      <c r="C68" s="0" t="s">
        <v>17</v>
      </c>
      <c r="D68" s="0" t="s">
        <v>29</v>
      </c>
      <c r="E68" s="0" t="s">
        <v>16</v>
      </c>
      <c r="F68" s="0" t="s">
        <v>15</v>
      </c>
      <c r="G68" s="0" t="s">
        <v>14</v>
      </c>
      <c r="H68" s="0" t="s">
        <v>22</v>
      </c>
      <c r="I68" s="3" t="n">
        <v>1.885</v>
      </c>
      <c r="J68" s="3" t="n">
        <v>2.294</v>
      </c>
      <c r="K68" s="3" t="n">
        <v>1.414</v>
      </c>
      <c r="L68" s="3"/>
      <c r="M68" s="3"/>
    </row>
    <row r="69" customFormat="false" ht="12.75" hidden="false" customHeight="false" outlineLevel="0" collapsed="false">
      <c r="C69" s="0" t="s">
        <v>9</v>
      </c>
      <c r="D69" s="0" t="s">
        <v>9</v>
      </c>
      <c r="E69" s="0" t="s">
        <v>16</v>
      </c>
      <c r="F69" s="0" t="s">
        <v>15</v>
      </c>
      <c r="G69" s="0" t="s">
        <v>14</v>
      </c>
      <c r="H69" s="0" t="s">
        <v>9</v>
      </c>
      <c r="I69" s="2" t="n">
        <v>1.831</v>
      </c>
      <c r="J69" s="2" t="n">
        <v>2.311</v>
      </c>
      <c r="K69" s="2" t="n">
        <v>1.435</v>
      </c>
    </row>
    <row r="70" customFormat="false" ht="12.75" hidden="false" customHeight="false" outlineLevel="0" collapsed="false">
      <c r="I70" s="1"/>
      <c r="J70" s="1"/>
    </row>
    <row r="71" customFormat="false" ht="12.75" hidden="false" customHeight="false" outlineLevel="0" collapsed="false">
      <c r="I71" s="3"/>
      <c r="J71" s="3"/>
      <c r="K71" s="3"/>
      <c r="L71" s="3"/>
      <c r="M71" s="3"/>
    </row>
    <row r="72" customFormat="false" ht="12.75" hidden="false" customHeight="false" outlineLevel="0" collapsed="false">
      <c r="C72" s="0" t="s">
        <v>17</v>
      </c>
      <c r="D72" s="0" t="s">
        <v>25</v>
      </c>
      <c r="E72" s="0" t="s">
        <v>10</v>
      </c>
      <c r="F72" s="0" t="s">
        <v>11</v>
      </c>
      <c r="G72" s="0" t="s">
        <v>12</v>
      </c>
      <c r="H72" s="0" t="s">
        <v>18</v>
      </c>
      <c r="I72" s="3" t="n">
        <v>1.632</v>
      </c>
      <c r="J72" s="3" t="n">
        <v>2.624</v>
      </c>
      <c r="K72" s="3"/>
      <c r="L72" s="3"/>
      <c r="M72" s="3"/>
    </row>
    <row r="73" customFormat="false" ht="12.75" hidden="false" customHeight="false" outlineLevel="0" collapsed="false">
      <c r="C73" s="0" t="s">
        <v>17</v>
      </c>
      <c r="D73" s="0" t="s">
        <v>26</v>
      </c>
      <c r="E73" s="0" t="s">
        <v>10</v>
      </c>
      <c r="F73" s="0" t="s">
        <v>11</v>
      </c>
      <c r="G73" s="0" t="s">
        <v>12</v>
      </c>
      <c r="H73" s="0" t="s">
        <v>19</v>
      </c>
      <c r="I73" s="3" t="n">
        <v>1.632</v>
      </c>
      <c r="J73" s="3" t="n">
        <v>2.624</v>
      </c>
      <c r="K73" s="3"/>
      <c r="L73" s="3"/>
      <c r="M73" s="3"/>
    </row>
    <row r="74" customFormat="false" ht="12.75" hidden="false" customHeight="false" outlineLevel="0" collapsed="false">
      <c r="C74" s="0" t="s">
        <v>17</v>
      </c>
      <c r="D74" s="0" t="s">
        <v>27</v>
      </c>
      <c r="E74" s="0" t="s">
        <v>10</v>
      </c>
      <c r="F74" s="0" t="s">
        <v>11</v>
      </c>
      <c r="G74" s="0" t="s">
        <v>12</v>
      </c>
      <c r="H74" s="0" t="s">
        <v>20</v>
      </c>
      <c r="I74" s="3" t="n">
        <v>1.632</v>
      </c>
      <c r="J74" s="3" t="n">
        <v>2.624</v>
      </c>
      <c r="K74" s="3"/>
      <c r="L74" s="3"/>
      <c r="M74" s="3"/>
    </row>
    <row r="75" customFormat="false" ht="12.75" hidden="false" customHeight="false" outlineLevel="0" collapsed="false">
      <c r="C75" s="0" t="s">
        <v>17</v>
      </c>
      <c r="D75" s="0" t="s">
        <v>28</v>
      </c>
      <c r="E75" s="0" t="s">
        <v>10</v>
      </c>
      <c r="F75" s="0" t="s">
        <v>11</v>
      </c>
      <c r="G75" s="0" t="s">
        <v>12</v>
      </c>
      <c r="H75" s="0" t="s">
        <v>21</v>
      </c>
      <c r="I75" s="3" t="n">
        <v>1.632</v>
      </c>
      <c r="J75" s="3" t="n">
        <v>2.624</v>
      </c>
      <c r="K75" s="3"/>
      <c r="L75" s="3"/>
      <c r="M75" s="3"/>
    </row>
    <row r="76" customFormat="false" ht="12.75" hidden="false" customHeight="false" outlineLevel="0" collapsed="false">
      <c r="C76" s="0" t="s">
        <v>17</v>
      </c>
      <c r="D76" s="0" t="s">
        <v>29</v>
      </c>
      <c r="E76" s="0" t="s">
        <v>10</v>
      </c>
      <c r="F76" s="0" t="s">
        <v>11</v>
      </c>
      <c r="G76" s="0" t="s">
        <v>12</v>
      </c>
      <c r="H76" s="0" t="s">
        <v>22</v>
      </c>
      <c r="I76" s="3" t="n">
        <v>1.632</v>
      </c>
      <c r="J76" s="3" t="n">
        <v>2.624</v>
      </c>
      <c r="K76" s="3"/>
      <c r="L76" s="3"/>
      <c r="M76" s="3"/>
    </row>
    <row r="77" customFormat="false" ht="12.75" hidden="false" customHeight="false" outlineLevel="0" collapsed="false">
      <c r="C77" s="0" t="s">
        <v>17</v>
      </c>
      <c r="D77" s="0" t="s">
        <v>24</v>
      </c>
      <c r="E77" s="0" t="s">
        <v>10</v>
      </c>
      <c r="F77" s="0" t="s">
        <v>11</v>
      </c>
      <c r="G77" s="0" t="s">
        <v>12</v>
      </c>
      <c r="H77" s="0" t="s">
        <v>23</v>
      </c>
      <c r="I77" s="3" t="n">
        <v>1.632</v>
      </c>
      <c r="J77" s="3" t="n">
        <v>2.624</v>
      </c>
      <c r="K77" s="3"/>
      <c r="L77" s="3"/>
      <c r="M77" s="3"/>
    </row>
    <row r="78" customFormat="false" ht="12.75" hidden="false" customHeight="false" outlineLevel="0" collapsed="false">
      <c r="C78" s="0" t="s">
        <v>9</v>
      </c>
      <c r="E78" s="0" t="s">
        <v>10</v>
      </c>
      <c r="F78" s="0" t="s">
        <v>11</v>
      </c>
      <c r="G78" s="0" t="s">
        <v>12</v>
      </c>
      <c r="I78" s="2" t="n">
        <v>1.632</v>
      </c>
      <c r="J78" s="2" t="n">
        <v>2.629</v>
      </c>
      <c r="K78" s="1"/>
    </row>
    <row r="79" customFormat="false" ht="12.75" hidden="false" customHeight="false" outlineLevel="0" collapsed="false">
      <c r="C79" s="0" t="s">
        <v>17</v>
      </c>
      <c r="D79" s="0" t="s">
        <v>25</v>
      </c>
      <c r="E79" s="0" t="s">
        <v>16</v>
      </c>
      <c r="F79" s="0" t="s">
        <v>11</v>
      </c>
      <c r="G79" s="0" t="s">
        <v>12</v>
      </c>
      <c r="H79" s="0" t="s">
        <v>18</v>
      </c>
      <c r="I79" s="3" t="n">
        <v>1.633</v>
      </c>
      <c r="J79" s="3" t="n">
        <v>2.627</v>
      </c>
      <c r="K79" s="3"/>
      <c r="L79" s="3"/>
      <c r="M79" s="3"/>
    </row>
    <row r="80" customFormat="false" ht="12.75" hidden="false" customHeight="false" outlineLevel="0" collapsed="false">
      <c r="C80" s="0" t="s">
        <v>17</v>
      </c>
      <c r="D80" s="0" t="s">
        <v>26</v>
      </c>
      <c r="E80" s="0" t="s">
        <v>16</v>
      </c>
      <c r="F80" s="0" t="s">
        <v>11</v>
      </c>
      <c r="G80" s="0" t="s">
        <v>12</v>
      </c>
      <c r="H80" s="0" t="s">
        <v>19</v>
      </c>
      <c r="I80" s="3" t="n">
        <v>1.633</v>
      </c>
      <c r="J80" s="3" t="n">
        <v>2.627</v>
      </c>
      <c r="K80" s="3"/>
      <c r="L80" s="3"/>
      <c r="M80" s="3"/>
    </row>
    <row r="81" customFormat="false" ht="12.75" hidden="false" customHeight="false" outlineLevel="0" collapsed="false">
      <c r="C81" s="0" t="s">
        <v>17</v>
      </c>
      <c r="D81" s="0" t="s">
        <v>27</v>
      </c>
      <c r="E81" s="0" t="s">
        <v>16</v>
      </c>
      <c r="F81" s="0" t="s">
        <v>11</v>
      </c>
      <c r="G81" s="0" t="s">
        <v>12</v>
      </c>
      <c r="H81" s="0" t="s">
        <v>20</v>
      </c>
      <c r="I81" s="3" t="n">
        <v>1.633</v>
      </c>
      <c r="J81" s="3" t="n">
        <v>2.627</v>
      </c>
      <c r="K81" s="3"/>
      <c r="L81" s="3"/>
      <c r="M81" s="3"/>
    </row>
    <row r="82" customFormat="false" ht="12.75" hidden="false" customHeight="false" outlineLevel="0" collapsed="false">
      <c r="C82" s="0" t="s">
        <v>17</v>
      </c>
      <c r="D82" s="0" t="s">
        <v>28</v>
      </c>
      <c r="E82" s="0" t="s">
        <v>16</v>
      </c>
      <c r="F82" s="0" t="s">
        <v>11</v>
      </c>
      <c r="G82" s="0" t="s">
        <v>12</v>
      </c>
      <c r="H82" s="0" t="s">
        <v>21</v>
      </c>
      <c r="I82" s="3" t="n">
        <v>1.633</v>
      </c>
      <c r="J82" s="3" t="n">
        <v>2.627</v>
      </c>
      <c r="K82" s="3"/>
      <c r="L82" s="3"/>
      <c r="M82" s="3"/>
    </row>
    <row r="83" customFormat="false" ht="12.75" hidden="false" customHeight="false" outlineLevel="0" collapsed="false">
      <c r="C83" s="0" t="s">
        <v>17</v>
      </c>
      <c r="D83" s="0" t="s">
        <v>29</v>
      </c>
      <c r="E83" s="0" t="s">
        <v>16</v>
      </c>
      <c r="F83" s="0" t="s">
        <v>11</v>
      </c>
      <c r="G83" s="0" t="s">
        <v>12</v>
      </c>
      <c r="H83" s="0" t="s">
        <v>22</v>
      </c>
      <c r="I83" s="3" t="n">
        <v>1.633</v>
      </c>
      <c r="J83" s="3" t="n">
        <v>2.627</v>
      </c>
      <c r="K83" s="3"/>
      <c r="L83" s="3"/>
      <c r="M83" s="3"/>
    </row>
    <row r="84" customFormat="false" ht="12.75" hidden="false" customHeight="false" outlineLevel="0" collapsed="false">
      <c r="C84" s="0" t="s">
        <v>17</v>
      </c>
      <c r="D84" s="0" t="s">
        <v>24</v>
      </c>
      <c r="E84" s="0" t="s">
        <v>16</v>
      </c>
      <c r="F84" s="0" t="s">
        <v>11</v>
      </c>
      <c r="G84" s="0" t="s">
        <v>12</v>
      </c>
      <c r="H84" s="0" t="s">
        <v>23</v>
      </c>
      <c r="I84" s="3" t="n">
        <v>1.633</v>
      </c>
      <c r="J84" s="3" t="n">
        <v>2.627</v>
      </c>
      <c r="K84" s="3"/>
      <c r="L84" s="3"/>
      <c r="M84" s="3"/>
    </row>
    <row r="85" customFormat="false" ht="12.75" hidden="false" customHeight="false" outlineLevel="0" collapsed="false">
      <c r="C85" s="0" t="s">
        <v>9</v>
      </c>
      <c r="E85" s="0" t="s">
        <v>16</v>
      </c>
      <c r="F85" s="0" t="s">
        <v>11</v>
      </c>
      <c r="G85" s="0" t="s">
        <v>12</v>
      </c>
      <c r="I85" s="0" t="n">
        <v>1.632</v>
      </c>
      <c r="J85" s="0" t="n">
        <v>2.629</v>
      </c>
      <c r="K85" s="1"/>
    </row>
    <row r="86" customFormat="false" ht="12.75" hidden="false" customHeight="false" outlineLevel="0" collapsed="false">
      <c r="C86" s="0" t="s">
        <v>17</v>
      </c>
      <c r="D86" s="0" t="s">
        <v>25</v>
      </c>
      <c r="E86" s="0" t="s">
        <v>10</v>
      </c>
      <c r="F86" s="0" t="s">
        <v>15</v>
      </c>
      <c r="G86" s="0" t="s">
        <v>12</v>
      </c>
      <c r="H86" s="0" t="s">
        <v>18</v>
      </c>
      <c r="I86" s="3" t="n">
        <v>1.639</v>
      </c>
      <c r="J86" s="3" t="n">
        <v>2.604</v>
      </c>
      <c r="K86" s="3"/>
      <c r="L86" s="3"/>
      <c r="M86" s="3"/>
    </row>
    <row r="87" customFormat="false" ht="12.75" hidden="false" customHeight="false" outlineLevel="0" collapsed="false">
      <c r="C87" s="0" t="s">
        <v>17</v>
      </c>
      <c r="D87" s="0" t="s">
        <v>26</v>
      </c>
      <c r="E87" s="0" t="s">
        <v>10</v>
      </c>
      <c r="F87" s="0" t="s">
        <v>15</v>
      </c>
      <c r="G87" s="0" t="s">
        <v>12</v>
      </c>
      <c r="H87" s="0" t="s">
        <v>19</v>
      </c>
      <c r="I87" s="3" t="n">
        <v>1.639</v>
      </c>
      <c r="J87" s="3" t="n">
        <v>2.604</v>
      </c>
      <c r="K87" s="3"/>
      <c r="L87" s="3"/>
      <c r="M87" s="3"/>
    </row>
    <row r="88" customFormat="false" ht="12.75" hidden="false" customHeight="false" outlineLevel="0" collapsed="false">
      <c r="C88" s="0" t="s">
        <v>17</v>
      </c>
      <c r="D88" s="0" t="s">
        <v>27</v>
      </c>
      <c r="E88" s="0" t="s">
        <v>10</v>
      </c>
      <c r="F88" s="0" t="s">
        <v>15</v>
      </c>
      <c r="G88" s="0" t="s">
        <v>12</v>
      </c>
      <c r="H88" s="0" t="s">
        <v>20</v>
      </c>
      <c r="I88" s="3" t="n">
        <v>1.639</v>
      </c>
      <c r="J88" s="3" t="n">
        <v>2.604</v>
      </c>
      <c r="K88" s="3"/>
      <c r="L88" s="3"/>
      <c r="M88" s="3"/>
    </row>
    <row r="89" customFormat="false" ht="12.75" hidden="false" customHeight="false" outlineLevel="0" collapsed="false">
      <c r="C89" s="0" t="s">
        <v>17</v>
      </c>
      <c r="D89" s="0" t="s">
        <v>28</v>
      </c>
      <c r="E89" s="0" t="s">
        <v>10</v>
      </c>
      <c r="F89" s="0" t="s">
        <v>15</v>
      </c>
      <c r="G89" s="0" t="s">
        <v>12</v>
      </c>
      <c r="H89" s="0" t="s">
        <v>21</v>
      </c>
      <c r="I89" s="3" t="n">
        <v>1.639</v>
      </c>
      <c r="J89" s="3" t="n">
        <v>2.604</v>
      </c>
      <c r="K89" s="3"/>
      <c r="L89" s="3"/>
      <c r="M89" s="3"/>
    </row>
    <row r="90" customFormat="false" ht="12.75" hidden="false" customHeight="false" outlineLevel="0" collapsed="false">
      <c r="C90" s="0" t="s">
        <v>17</v>
      </c>
      <c r="D90" s="0" t="s">
        <v>29</v>
      </c>
      <c r="E90" s="0" t="s">
        <v>10</v>
      </c>
      <c r="F90" s="0" t="s">
        <v>15</v>
      </c>
      <c r="G90" s="0" t="s">
        <v>12</v>
      </c>
      <c r="H90" s="0" t="s">
        <v>22</v>
      </c>
      <c r="I90" s="3" t="n">
        <v>1.639</v>
      </c>
      <c r="J90" s="3" t="n">
        <v>2.604</v>
      </c>
      <c r="K90" s="3"/>
      <c r="L90" s="3"/>
      <c r="M90" s="3"/>
    </row>
    <row r="91" customFormat="false" ht="12.75" hidden="false" customHeight="false" outlineLevel="0" collapsed="false">
      <c r="C91" s="0" t="s">
        <v>17</v>
      </c>
      <c r="D91" s="0" t="s">
        <v>24</v>
      </c>
      <c r="E91" s="0" t="s">
        <v>10</v>
      </c>
      <c r="F91" s="0" t="s">
        <v>15</v>
      </c>
      <c r="G91" s="0" t="s">
        <v>12</v>
      </c>
      <c r="H91" s="0" t="s">
        <v>23</v>
      </c>
      <c r="I91" s="3" t="n">
        <v>1.639</v>
      </c>
      <c r="J91" s="3" t="n">
        <v>2.604</v>
      </c>
      <c r="K91" s="3"/>
      <c r="L91" s="3"/>
      <c r="M91" s="3"/>
    </row>
    <row r="92" customFormat="false" ht="12.75" hidden="false" customHeight="false" outlineLevel="0" collapsed="false">
      <c r="C92" s="0" t="s">
        <v>9</v>
      </c>
      <c r="E92" s="0" t="s">
        <v>10</v>
      </c>
      <c r="F92" s="0" t="s">
        <v>15</v>
      </c>
      <c r="G92" s="0" t="s">
        <v>12</v>
      </c>
      <c r="I92" s="2" t="n">
        <v>1.633</v>
      </c>
      <c r="J92" s="2" t="n">
        <v>2.623</v>
      </c>
      <c r="K92" s="1"/>
    </row>
    <row r="93" customFormat="false" ht="12.75" hidden="false" customHeight="false" outlineLevel="0" collapsed="false">
      <c r="C93" s="0" t="s">
        <v>17</v>
      </c>
      <c r="D93" s="0" t="s">
        <v>25</v>
      </c>
      <c r="E93" s="0" t="s">
        <v>16</v>
      </c>
      <c r="F93" s="0" t="s">
        <v>15</v>
      </c>
      <c r="G93" s="0" t="s">
        <v>12</v>
      </c>
      <c r="H93" s="0" t="s">
        <v>18</v>
      </c>
      <c r="I93" s="3" t="n">
        <v>1.639</v>
      </c>
      <c r="J93" s="3" t="n">
        <v>2.601</v>
      </c>
      <c r="K93" s="3"/>
      <c r="L93" s="3"/>
      <c r="M93" s="3"/>
    </row>
    <row r="94" customFormat="false" ht="12.75" hidden="false" customHeight="false" outlineLevel="0" collapsed="false">
      <c r="C94" s="0" t="s">
        <v>17</v>
      </c>
      <c r="D94" s="0" t="s">
        <v>26</v>
      </c>
      <c r="E94" s="0" t="s">
        <v>16</v>
      </c>
      <c r="F94" s="0" t="s">
        <v>15</v>
      </c>
      <c r="G94" s="0" t="s">
        <v>12</v>
      </c>
      <c r="H94" s="0" t="s">
        <v>19</v>
      </c>
      <c r="I94" s="3" t="n">
        <v>1.639</v>
      </c>
      <c r="J94" s="3" t="n">
        <v>2.601</v>
      </c>
      <c r="K94" s="3"/>
      <c r="L94" s="3"/>
      <c r="M94" s="3"/>
    </row>
    <row r="95" customFormat="false" ht="12.75" hidden="false" customHeight="false" outlineLevel="0" collapsed="false">
      <c r="C95" s="0" t="s">
        <v>17</v>
      </c>
      <c r="D95" s="0" t="s">
        <v>27</v>
      </c>
      <c r="E95" s="0" t="s">
        <v>16</v>
      </c>
      <c r="F95" s="0" t="s">
        <v>15</v>
      </c>
      <c r="G95" s="0" t="s">
        <v>12</v>
      </c>
      <c r="H95" s="0" t="s">
        <v>20</v>
      </c>
      <c r="I95" s="3" t="n">
        <v>1.639</v>
      </c>
      <c r="J95" s="3" t="n">
        <v>2.601</v>
      </c>
      <c r="K95" s="3"/>
      <c r="L95" s="3"/>
      <c r="M95" s="3"/>
    </row>
    <row r="96" customFormat="false" ht="12.75" hidden="false" customHeight="false" outlineLevel="0" collapsed="false">
      <c r="C96" s="0" t="s">
        <v>17</v>
      </c>
      <c r="D96" s="0" t="s">
        <v>28</v>
      </c>
      <c r="E96" s="0" t="s">
        <v>16</v>
      </c>
      <c r="F96" s="0" t="s">
        <v>15</v>
      </c>
      <c r="G96" s="0" t="s">
        <v>12</v>
      </c>
      <c r="H96" s="0" t="s">
        <v>21</v>
      </c>
      <c r="I96" s="3" t="n">
        <v>1.639</v>
      </c>
      <c r="J96" s="3" t="n">
        <v>2.601</v>
      </c>
      <c r="K96" s="3"/>
      <c r="L96" s="3"/>
      <c r="M96" s="3"/>
    </row>
    <row r="97" customFormat="false" ht="12.75" hidden="false" customHeight="false" outlineLevel="0" collapsed="false">
      <c r="C97" s="0" t="s">
        <v>17</v>
      </c>
      <c r="D97" s="0" t="s">
        <v>29</v>
      </c>
      <c r="E97" s="0" t="s">
        <v>16</v>
      </c>
      <c r="F97" s="0" t="s">
        <v>15</v>
      </c>
      <c r="G97" s="0" t="s">
        <v>12</v>
      </c>
      <c r="H97" s="0" t="s">
        <v>22</v>
      </c>
      <c r="I97" s="3" t="n">
        <v>1.639</v>
      </c>
      <c r="J97" s="3" t="n">
        <v>2.601</v>
      </c>
      <c r="K97" s="3"/>
      <c r="L97" s="3"/>
      <c r="M97" s="3"/>
    </row>
    <row r="98" customFormat="false" ht="12.75" hidden="false" customHeight="false" outlineLevel="0" collapsed="false">
      <c r="C98" s="0" t="s">
        <v>17</v>
      </c>
      <c r="D98" s="0" t="s">
        <v>24</v>
      </c>
      <c r="E98" s="0" t="s">
        <v>16</v>
      </c>
      <c r="F98" s="0" t="s">
        <v>15</v>
      </c>
      <c r="G98" s="0" t="s">
        <v>12</v>
      </c>
      <c r="H98" s="0" t="s">
        <v>23</v>
      </c>
      <c r="I98" s="3" t="n">
        <v>1.639</v>
      </c>
      <c r="J98" s="3" t="n">
        <v>2.601</v>
      </c>
      <c r="K98" s="3"/>
      <c r="L98" s="3"/>
      <c r="M98" s="3"/>
    </row>
    <row r="99" customFormat="false" ht="12.75" hidden="false" customHeight="false" outlineLevel="0" collapsed="false">
      <c r="C99" s="0" t="s">
        <v>9</v>
      </c>
      <c r="E99" s="0" t="s">
        <v>16</v>
      </c>
      <c r="F99" s="0" t="s">
        <v>15</v>
      </c>
      <c r="G99" s="0" t="s">
        <v>12</v>
      </c>
      <c r="I99" s="0" t="n">
        <v>1.634</v>
      </c>
      <c r="J99" s="0" t="n">
        <v>2.621</v>
      </c>
      <c r="K99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Pedro Silva</cp:lastModifiedBy>
  <dcterms:modified xsi:type="dcterms:W3CDTF">2016-02-23T15:09:54Z</dcterms:modified>
  <cp:revision>0</cp:revision>
  <dc:subject/>
  <dc:title/>
</cp:coreProperties>
</file>